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/>
  <mc:AlternateContent xmlns:mc="http://schemas.openxmlformats.org/markup-compatibility/2006">
    <mc:Choice Requires="x15">
      <x15ac:absPath xmlns:x15ac="http://schemas.microsoft.com/office/spreadsheetml/2010/11/ac" url="/Users/ssoyk/Documents/UNIL/manuscripts/Swinnen,Lize-etal-GRF-GIF/"/>
    </mc:Choice>
  </mc:AlternateContent>
  <xr:revisionPtr revIDLastSave="0" documentId="13_ncr:1_{1878295B-791F-3846-A180-F08BCC52138C}" xr6:coauthVersionLast="47" xr6:coauthVersionMax="47" xr10:uidLastSave="{00000000-0000-0000-0000-000000000000}"/>
  <bookViews>
    <workbookView xWindow="680" yWindow="760" windowWidth="29560" windowHeight="17700" xr2:uid="{00000000-000D-0000-FFFF-FFFF00000000}"/>
  </bookViews>
  <sheets>
    <sheet name="S1-ICE" sheetId="6" r:id="rId1"/>
    <sheet name="S2-hapfreqs" sheetId="3" r:id="rId2"/>
    <sheet name="S3-mutfreqs" sheetId="4" r:id="rId3"/>
    <sheet name="S4-primers" sheetId="1" r:id="rId4"/>
    <sheet name="S5-gRNAs" sheetId="2" r:id="rId5"/>
    <sheet name="S6-vectors" sheetId="5" r:id="rId6"/>
  </sheets>
  <definedNames>
    <definedName name="_xlnm._FilterDatabase" localSheetId="1" hidden="1">'S2-hapfreqs'!$A$26:$X$2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8" uniqueCount="271">
  <si>
    <r>
      <rPr>
        <b/>
        <sz val="11"/>
        <color rgb="FF000000"/>
        <rFont val="Helvetica"/>
        <family val="2"/>
      </rPr>
      <t xml:space="preserve">Table S1: Summary of ICE results at </t>
    </r>
    <r>
      <rPr>
        <b/>
        <i/>
        <sz val="11"/>
        <color rgb="FF000000"/>
        <rFont val="Helvetica"/>
        <family val="2"/>
      </rPr>
      <t>SFT</t>
    </r>
    <r>
      <rPr>
        <b/>
        <sz val="11"/>
        <color rgb="FF000000"/>
        <rFont val="Helvetica"/>
        <family val="2"/>
      </rPr>
      <t xml:space="preserve"> target region.</t>
    </r>
  </si>
  <si>
    <t>T0</t>
  </si>
  <si>
    <t>mutation efficiency (%)</t>
  </si>
  <si>
    <r>
      <rPr>
        <b/>
        <sz val="11"/>
        <color rgb="FF000000"/>
        <rFont val="Helvetica"/>
        <family val="2"/>
      </rPr>
      <t>R</t>
    </r>
    <r>
      <rPr>
        <vertAlign val="superscript"/>
        <sz val="12"/>
        <color rgb="FF000000"/>
        <rFont val="Aptos Narrow"/>
      </rPr>
      <t>2</t>
    </r>
  </si>
  <si>
    <t>INDEL frequencies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1</t>
    </r>
  </si>
  <si>
    <t>78% -76bp, 16% -40bp, 4% -1bp, 2% -2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2A</t>
    </r>
  </si>
  <si>
    <t>67% +1bp, 20% -2bp, 12% -12bp, 1% WT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2B</t>
    </r>
  </si>
  <si>
    <t>51% -12bp, 49% +1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3</t>
    </r>
  </si>
  <si>
    <t>61% +1bp, 34% -2bp, 4% -1bp, 1% +3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4</t>
    </r>
    <r>
      <rPr>
        <sz val="11"/>
        <color theme="1"/>
        <rFont val="Aptos Narrow"/>
        <family val="2"/>
        <scheme val="minor"/>
      </rPr>
      <t/>
    </r>
  </si>
  <si>
    <t>100% -163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5</t>
    </r>
    <r>
      <rPr>
        <sz val="11"/>
        <color theme="1"/>
        <rFont val="Aptos Narrow"/>
        <family val="2"/>
        <scheme val="minor"/>
      </rPr>
      <t/>
    </r>
  </si>
  <si>
    <t>36% -6bp, 25% WT, 24% +1bp, 15% -5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6</t>
    </r>
    <r>
      <rPr>
        <sz val="11"/>
        <color theme="1"/>
        <rFont val="Aptos Narrow"/>
        <family val="2"/>
        <scheme val="minor"/>
      </rPr>
      <t/>
    </r>
  </si>
  <si>
    <t>100% -122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7</t>
    </r>
    <r>
      <rPr>
        <sz val="11"/>
        <color theme="1"/>
        <rFont val="Aptos Narrow"/>
        <family val="2"/>
        <scheme val="minor"/>
      </rPr>
      <t/>
    </r>
  </si>
  <si>
    <t>88% -111bp, 8% +1bp, 4% -113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8</t>
    </r>
    <r>
      <rPr>
        <sz val="11"/>
        <color theme="1"/>
        <rFont val="Aptos Narrow"/>
        <family val="2"/>
        <scheme val="minor"/>
      </rPr>
      <t/>
    </r>
  </si>
  <si>
    <t>61% -1bp, 33% -7bp, 2% +1bp, 2% +1bp, 2% -6bp, 2% -3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9</t>
    </r>
    <r>
      <rPr>
        <sz val="11"/>
        <color theme="1"/>
        <rFont val="Aptos Narrow"/>
        <family val="2"/>
        <scheme val="minor"/>
      </rPr>
      <t/>
    </r>
  </si>
  <si>
    <t>69% -110bp, 13% -111bp, 8% -9bp, 4% -112bp, 3% -115bp, 1% -11bp, 1% -3bp, 1% -10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10</t>
    </r>
    <r>
      <rPr>
        <sz val="11"/>
        <color theme="1"/>
        <rFont val="Aptos Narrow"/>
        <family val="2"/>
        <scheme val="minor"/>
      </rPr>
      <t/>
    </r>
  </si>
  <si>
    <t>97% -111bp, 3% 113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11A</t>
    </r>
  </si>
  <si>
    <t>70% +1bp, 22% -7bp, 3% -1bp; 3% WT, 1% +3bp, 1% -8bp</t>
  </si>
  <si>
    <r>
      <rPr>
        <i/>
        <sz val="11"/>
        <color rgb="FF000000"/>
        <rFont val="Helvetica"/>
        <family val="2"/>
      </rPr>
      <t>sft</t>
    </r>
    <r>
      <rPr>
        <i/>
        <vertAlign val="superscript"/>
        <sz val="12"/>
        <color rgb="FF000000"/>
        <rFont val="Aptos Narrow"/>
      </rPr>
      <t>CR</t>
    </r>
    <r>
      <rPr>
        <sz val="12"/>
        <color rgb="FF000000"/>
        <rFont val="Aptos Narrow"/>
      </rPr>
      <t xml:space="preserve"> T0-11B</t>
    </r>
  </si>
  <si>
    <t>70% +1bp, 21% -7bp, 4% WT, 3% -1bp; 1% -8bp,  1% -7bp</t>
  </si>
  <si>
    <r>
      <rPr>
        <b/>
        <sz val="11"/>
        <color rgb="FF000000"/>
        <rFont val="Helvetica"/>
        <family val="2"/>
      </rPr>
      <t xml:space="preserve">Table S2: Haplotype frequencies (in %) at </t>
    </r>
    <r>
      <rPr>
        <b/>
        <i/>
        <sz val="11"/>
        <color rgb="FF000000"/>
        <rFont val="Helvetica"/>
        <family val="2"/>
      </rPr>
      <t>J2</t>
    </r>
    <r>
      <rPr>
        <b/>
        <sz val="11"/>
        <color rgb="FF000000"/>
        <rFont val="Helvetica"/>
        <family val="2"/>
      </rPr>
      <t xml:space="preserve"> and </t>
    </r>
    <r>
      <rPr>
        <b/>
        <i/>
        <sz val="11"/>
        <color rgb="FF000000"/>
        <rFont val="Helvetica"/>
        <family val="2"/>
      </rPr>
      <t>EJ2</t>
    </r>
    <r>
      <rPr>
        <b/>
        <sz val="11"/>
        <color rgb="FF000000"/>
        <rFont val="Helvetica"/>
        <family val="2"/>
      </rPr>
      <t xml:space="preserve"> target regions in control and SlGRF-GIF T0 transgenic plants quantified by SMAP.</t>
    </r>
  </si>
  <si>
    <t>gene name</t>
  </si>
  <si>
    <t>gene id</t>
  </si>
  <si>
    <t>haplotype id</t>
  </si>
  <si>
    <t>haplotype type</t>
  </si>
  <si>
    <t>WT-01</t>
  </si>
  <si>
    <t>WT-02</t>
  </si>
  <si>
    <t>Control-01</t>
  </si>
  <si>
    <t>Control-02</t>
  </si>
  <si>
    <t>Control-03</t>
  </si>
  <si>
    <t>Control-04</t>
  </si>
  <si>
    <t>Control-05</t>
  </si>
  <si>
    <t>SlGRF-GIF-01</t>
  </si>
  <si>
    <t>SlGRF-GIF-02</t>
  </si>
  <si>
    <t>SlGRF-GIF-03</t>
  </si>
  <si>
    <t>SlGRF-GIF-04</t>
  </si>
  <si>
    <t>SlGRF-GIF-05</t>
  </si>
  <si>
    <t>SlGRF-GIF-06</t>
  </si>
  <si>
    <t>SlGRF-GIF-07</t>
  </si>
  <si>
    <t>SlGRF-GIF-08</t>
  </si>
  <si>
    <t>SlGRF-GIF-09</t>
  </si>
  <si>
    <t>SlGRF-GIF-10</t>
  </si>
  <si>
    <t>SlGRF-GIF-11</t>
  </si>
  <si>
    <t>SlGRF-GIF-12</t>
  </si>
  <si>
    <t>SlGRF-GIF-13</t>
  </si>
  <si>
    <t>J2</t>
  </si>
  <si>
    <t>Solyc12g038510</t>
  </si>
  <si>
    <t>hap01</t>
  </si>
  <si>
    <t>unmodified</t>
  </si>
  <si>
    <t>hap02</t>
  </si>
  <si>
    <t>in-frame</t>
  </si>
  <si>
    <t>hap03</t>
  </si>
  <si>
    <t>hap04</t>
  </si>
  <si>
    <t>hap05</t>
  </si>
  <si>
    <t>hap06</t>
  </si>
  <si>
    <t>out-of-frame</t>
  </si>
  <si>
    <t>hap07</t>
  </si>
  <si>
    <t>hap08</t>
  </si>
  <si>
    <t>hap09</t>
  </si>
  <si>
    <t>hap10</t>
  </si>
  <si>
    <t>hap11</t>
  </si>
  <si>
    <t>hap12</t>
  </si>
  <si>
    <t>hap13</t>
  </si>
  <si>
    <t>hap14</t>
  </si>
  <si>
    <t>hap15</t>
  </si>
  <si>
    <t>hap16</t>
  </si>
  <si>
    <t>hap17</t>
  </si>
  <si>
    <t>hap18</t>
  </si>
  <si>
    <t>hap19</t>
  </si>
  <si>
    <t>hap20</t>
  </si>
  <si>
    <t>EJ2</t>
  </si>
  <si>
    <t>Solyc03g114840</t>
  </si>
  <si>
    <t>hap21</t>
  </si>
  <si>
    <t>hap22</t>
  </si>
  <si>
    <t>hap23</t>
  </si>
  <si>
    <t>hap24</t>
  </si>
  <si>
    <r>
      <rPr>
        <b/>
        <sz val="11"/>
        <color rgb="FF000000"/>
        <rFont val="Helvetica"/>
        <family val="2"/>
      </rPr>
      <t xml:space="preserve">Table S3: Wilcoxon rank-sum test between haplotype type (unmodified, in-frame, out-of-frame) frequencies for </t>
    </r>
    <r>
      <rPr>
        <b/>
        <i/>
        <sz val="11"/>
        <color rgb="FF000000"/>
        <rFont val="Helvetica"/>
        <family val="2"/>
      </rPr>
      <t>J2</t>
    </r>
    <r>
      <rPr>
        <b/>
        <sz val="11"/>
        <color rgb="FF000000"/>
        <rFont val="Helvetica"/>
        <family val="2"/>
      </rPr>
      <t xml:space="preserve"> and </t>
    </r>
    <r>
      <rPr>
        <b/>
        <i/>
        <sz val="11"/>
        <color rgb="FF000000"/>
        <rFont val="Helvetica"/>
        <family val="2"/>
      </rPr>
      <t>EJ2</t>
    </r>
    <r>
      <rPr>
        <b/>
        <sz val="11"/>
        <color rgb="FF000000"/>
        <rFont val="Helvetica"/>
        <family val="2"/>
      </rPr>
      <t xml:space="preserve"> in control and SlGRF-GIF T0 transgenic plants.</t>
    </r>
  </si>
  <si>
    <t xml:space="preserve">W statistic </t>
  </si>
  <si>
    <t xml:space="preserve">p.value </t>
  </si>
  <si>
    <t xml:space="preserve">alternative hypothesis </t>
  </si>
  <si>
    <t xml:space="preserve">J2 </t>
  </si>
  <si>
    <t xml:space="preserve">two.sided </t>
  </si>
  <si>
    <t xml:space="preserve">in-frame </t>
  </si>
  <si>
    <t xml:space="preserve">out-of-frame </t>
  </si>
  <si>
    <t xml:space="preserve">EJ2 </t>
  </si>
  <si>
    <t>primer id</t>
  </si>
  <si>
    <t>primer name</t>
  </si>
  <si>
    <t>sequence (5'-to-3')</t>
  </si>
  <si>
    <t>purpose</t>
  </si>
  <si>
    <t>P500</t>
  </si>
  <si>
    <t>PcUBQ-pro5u_F</t>
  </si>
  <si>
    <t>ttgaagacaaGGAGaaaaattacggatatgaatataggc</t>
  </si>
  <si>
    <t>PcUbi cloning</t>
  </si>
  <si>
    <t>P501</t>
  </si>
  <si>
    <t>PcUBQ-pro5u_R</t>
  </si>
  <si>
    <t>ttgaagacaaCATTgctgcacatacataacatatcaag</t>
  </si>
  <si>
    <t>P1260</t>
  </si>
  <si>
    <t>GRF4a-CDS1-F</t>
  </si>
  <si>
    <t>ttgaagacaaAATGGCGGCGGAGAATGG</t>
  </si>
  <si>
    <t>SlGRF4 cloning</t>
  </si>
  <si>
    <t>P1261</t>
  </si>
  <si>
    <t>GRF4a-link-R</t>
  </si>
  <si>
    <t>GGCAGCGGCCGCAGCATCGTTTGGGGAACAAG</t>
  </si>
  <si>
    <t>P1262</t>
  </si>
  <si>
    <t>GIF1a-link-F</t>
  </si>
  <si>
    <t>GCGGCCGCTGCCATGCAGCAGCACCTGATGC</t>
  </si>
  <si>
    <t>SlGIF cloning</t>
  </si>
  <si>
    <t>P1263</t>
  </si>
  <si>
    <t>GIF1a-CDS1-R</t>
  </si>
  <si>
    <t>ttgaagacaaAAGCTCAATCCTCAGAAGCTTTCAG</t>
  </si>
  <si>
    <t>P502</t>
  </si>
  <si>
    <t>Pea3A-3uterm_F</t>
  </si>
  <si>
    <t>ttgaagacaaGCTTcaggcctcccagctttc</t>
  </si>
  <si>
    <t>Pea3At cloning</t>
  </si>
  <si>
    <t>P503</t>
  </si>
  <si>
    <t>Pea3A-3uterm_R</t>
  </si>
  <si>
    <t>ttgaagacaaAGCGaagcctatactgtacttaacttg</t>
  </si>
  <si>
    <t>P1658</t>
  </si>
  <si>
    <t>RUBY-ORF-CDS1_F</t>
  </si>
  <si>
    <t>ttgaagacaaAATGgatcatgcgaccctcg</t>
  </si>
  <si>
    <t>RUBY cloning</t>
  </si>
  <si>
    <t>P1659</t>
  </si>
  <si>
    <t>RUBY-ORF-CDS1_R</t>
  </si>
  <si>
    <t>ttgaagacaaAAGCTCActatcactggaggcttg</t>
  </si>
  <si>
    <t>P1660</t>
  </si>
  <si>
    <t>AtHSP18.2-3uterm_F</t>
  </si>
  <si>
    <t>ttgaagacaaGCTTatatgaagatgaagatgaaatatttgg</t>
  </si>
  <si>
    <t>AtHSP18.2t cloning</t>
  </si>
  <si>
    <t>P1661</t>
  </si>
  <si>
    <t>AtHSP18.2-3uterm_R</t>
  </si>
  <si>
    <t>ttgaagacaaAGCGcttatctttaatcatattccatagtc</t>
  </si>
  <si>
    <t>P126</t>
  </si>
  <si>
    <t>126_pUBQ10-pro5U-F</t>
  </si>
  <si>
    <t>ttgaagacaaGGAGgtcaactaccccaatttaaatttta</t>
  </si>
  <si>
    <t>SlUbi10 cloning</t>
  </si>
  <si>
    <t>P150</t>
  </si>
  <si>
    <t>150_pUBQ10-pro5U-R</t>
  </si>
  <si>
    <t>ttgaagacaaCATTCTGcaaaattcataaaaacaacaatc</t>
  </si>
  <si>
    <t>P26</t>
  </si>
  <si>
    <t>CR_universal-R</t>
  </si>
  <si>
    <t>TGTGGTCTCAAGCGTAATGCCAACTTTGTAC</t>
  </si>
  <si>
    <t>gRNA cloning (universal R)</t>
  </si>
  <si>
    <t>P1890</t>
  </si>
  <si>
    <t>RUBY_TDNA-F</t>
  </si>
  <si>
    <t>AGAAGATTTTCTCCAAGAAGCCGA</t>
  </si>
  <si>
    <t>RUBY genotyping</t>
  </si>
  <si>
    <t>P1891</t>
  </si>
  <si>
    <t>RUBY_TDNA-R</t>
  </si>
  <si>
    <t>ATAATGAGCACGCCATCATTCTTG</t>
  </si>
  <si>
    <t>P367</t>
  </si>
  <si>
    <t>SFT-CONF-F</t>
  </si>
  <si>
    <t>ATGACAGCAAAAGGTGCTACC</t>
  </si>
  <si>
    <t>SFT genotyping</t>
  </si>
  <si>
    <t>P368</t>
  </si>
  <si>
    <t>SFT-CONF-R</t>
  </si>
  <si>
    <t>CATCAGGGTCCACCATAACC</t>
  </si>
  <si>
    <t>P2219</t>
  </si>
  <si>
    <t>SFT_CR_bc_F</t>
  </si>
  <si>
    <t>GTGACCAAGTTCATGCTATGACAGCAAAAGGTGCTACC</t>
  </si>
  <si>
    <t>SFT amplicon seq</t>
  </si>
  <si>
    <t>P2220</t>
  </si>
  <si>
    <t>SFT_CR_bc_R</t>
  </si>
  <si>
    <t>GTCGGAGTCAACGGATTGGTACGTAGGTCATCTCCTCC</t>
  </si>
  <si>
    <t>P943</t>
  </si>
  <si>
    <t>J2_bc-F</t>
  </si>
  <si>
    <t>GTGACCAAGTTCATGCTATATTGAATCGTGTGATTGTCTC</t>
  </si>
  <si>
    <t>J2 amplicon seq</t>
  </si>
  <si>
    <t>P944</t>
  </si>
  <si>
    <t>J2_bc-R</t>
  </si>
  <si>
    <t>GTCGGAGTCAACGGATTTAACTTTCTTCAAAGATGCATCC</t>
  </si>
  <si>
    <t>P945</t>
  </si>
  <si>
    <t>EJ2_bc-F</t>
  </si>
  <si>
    <t>GTGACCAAGTTCATGCTAATATGGTCCTTATGTCCAACC</t>
  </si>
  <si>
    <t>EJ2 amplicon seq</t>
  </si>
  <si>
    <t>P946</t>
  </si>
  <si>
    <t>EJ2_bc-R</t>
  </si>
  <si>
    <t>GTCGGAGTCAACGGATTTAGCAAACTTATTGGGCTAGC</t>
  </si>
  <si>
    <t>P612</t>
  </si>
  <si>
    <t>SlUBIQ10_F</t>
  </si>
  <si>
    <t>GAGAAAGCCCCTAATTTGAGTG</t>
  </si>
  <si>
    <t>SlUBI-Cas9 genotyping</t>
  </si>
  <si>
    <t>P809</t>
  </si>
  <si>
    <t>Cas9_R</t>
  </si>
  <si>
    <t>GTATATCTGCGCCGTGCTGTTC</t>
  </si>
  <si>
    <t>P9</t>
  </si>
  <si>
    <t>CR-MBP21-conf-F</t>
  </si>
  <si>
    <t>ATATTGAATCGTGTGATTGTCTC</t>
  </si>
  <si>
    <t>J2 genotyping</t>
  </si>
  <si>
    <t>P10</t>
  </si>
  <si>
    <t>CR-MBP21-conf-R</t>
  </si>
  <si>
    <t>TAACTTTCTTCAAAGATGCATCC</t>
  </si>
  <si>
    <t>P14</t>
  </si>
  <si>
    <t>CR-LsMADS1-conf-F</t>
  </si>
  <si>
    <t>AATATGGTCCTTATGTCCAACC</t>
  </si>
  <si>
    <t>EJ2 genotyping</t>
  </si>
  <si>
    <t>P15</t>
  </si>
  <si>
    <t>CR-LsMADS1-conf-R</t>
  </si>
  <si>
    <t>TAGCAAACTTATTGGGCTAGC</t>
  </si>
  <si>
    <t>Table S5: gRNAs used in this study.</t>
  </si>
  <si>
    <t>gRNA id</t>
  </si>
  <si>
    <t>gRNA name</t>
  </si>
  <si>
    <t>gRNA sequence (5'-to-3')</t>
  </si>
  <si>
    <t>primer sequence (5'-to-3')</t>
  </si>
  <si>
    <t>G21</t>
  </si>
  <si>
    <t>SFT-sgRNA-1</t>
  </si>
  <si>
    <t>GAACGTGATCCTCTTGTTGT</t>
  </si>
  <si>
    <t>tgtggtctcaATTGAACGTGATCCTCTTGTTGTgttttagagctagaaatagcaag</t>
  </si>
  <si>
    <t>G22</t>
  </si>
  <si>
    <t>SFT-sgRNA-2</t>
  </si>
  <si>
    <t>AGAGATAGAGAAGTTAATAA</t>
  </si>
  <si>
    <t>tgtggtctcaATTGAGAGATAGAGAAGTTAATAAgttttagagctagaaatagcaag</t>
  </si>
  <si>
    <t>G23</t>
  </si>
  <si>
    <t>SFT-sgRNA-3</t>
  </si>
  <si>
    <t>ACGTTCTCTAGGCATGACGA</t>
  </si>
  <si>
    <t>tgtggtctcaATTGACGTTCTCTAGGCATGACGAgttttagagctagaaatagcaag</t>
  </si>
  <si>
    <t>G07</t>
  </si>
  <si>
    <t>J2-sgRNA-1</t>
  </si>
  <si>
    <t>AGCTCCTTCAACGTTCTCAA</t>
  </si>
  <si>
    <t>TGTGGTCTCAATTAGCTCCTTCAACGTTCTCAAGTTTTAGAGCTAGAAATAGCAAG</t>
  </si>
  <si>
    <t>G08</t>
  </si>
  <si>
    <t>J2-sgRNA-2</t>
  </si>
  <si>
    <t>ACATATTCTTGGAGAGGATT</t>
  </si>
  <si>
    <t>TGTGGTCTCAATTACATATTCTTGGAGAGGATTGTTTTAGAGCTAGAAATAGCAAG</t>
  </si>
  <si>
    <t>G05</t>
  </si>
  <si>
    <t>EJ2-sgRNA-1</t>
  </si>
  <si>
    <t>TTTGGGCACGTTAAGCTCGA</t>
  </si>
  <si>
    <t>TGTGGTCTCAATTTTTGGGCACGTTAAGCTCGAGTTTTAGAGCTAGAAATAGCAAG</t>
  </si>
  <si>
    <t>G06</t>
  </si>
  <si>
    <t>EJ2-sgRNA-2</t>
  </si>
  <si>
    <t>CCTTAAAGCAAATCAGGTCA</t>
  </si>
  <si>
    <t>TGTGGTCTCAATTCCTTAAAGCAAATCAGGTCAGTTTTAGAGCTAGAAATAGCAAG</t>
  </si>
  <si>
    <t>Table S6: Vectors used in this study.</t>
  </si>
  <si>
    <t>vector id</t>
  </si>
  <si>
    <t>figure panel</t>
  </si>
  <si>
    <t>name</t>
  </si>
  <si>
    <t>SlGRF-GIF</t>
  </si>
  <si>
    <t>RUBY</t>
  </si>
  <si>
    <t>Cas</t>
  </si>
  <si>
    <t>gRNAs</t>
  </si>
  <si>
    <t>plant marker</t>
  </si>
  <si>
    <t>pEL013</t>
  </si>
  <si>
    <t>Fig. 1a</t>
  </si>
  <si>
    <t>Control</t>
  </si>
  <si>
    <t>NA</t>
  </si>
  <si>
    <t>p2x35S::Ruby::hsp18.2t</t>
  </si>
  <si>
    <t>pNos::NptII::ocst</t>
  </si>
  <si>
    <t>pEL014</t>
  </si>
  <si>
    <t>pPcUbi::SlGRF-GIF::pea3At</t>
  </si>
  <si>
    <t>pEL011</t>
  </si>
  <si>
    <t>Fig. 2a</t>
  </si>
  <si>
    <t>CR-SFT</t>
  </si>
  <si>
    <t>pSlUbi::Cas9-P2A-GFP::nost</t>
  </si>
  <si>
    <t>3x AtU6::gRNA</t>
  </si>
  <si>
    <t>pEL005</t>
  </si>
  <si>
    <t>Fig. 3a</t>
  </si>
  <si>
    <t>Control_CR-J2-EJ2</t>
  </si>
  <si>
    <t>4x AtU6::gRNA</t>
  </si>
  <si>
    <t>pEL006</t>
  </si>
  <si>
    <t>SlGRF-GIF_CR-J2-EJ2</t>
  </si>
  <si>
    <t>Table S4: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Aptos Narrow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b/>
      <sz val="11"/>
      <color rgb="FF000000"/>
      <name val="Helvetica"/>
      <family val="2"/>
    </font>
    <font>
      <b/>
      <i/>
      <sz val="11"/>
      <color rgb="FF000000"/>
      <name val="Helvetica"/>
      <family val="2"/>
    </font>
    <font>
      <vertAlign val="superscript"/>
      <sz val="12"/>
      <color rgb="FF000000"/>
      <name val="Aptos Narrow"/>
    </font>
    <font>
      <i/>
      <vertAlign val="superscript"/>
      <sz val="12"/>
      <color rgb="FF000000"/>
      <name val="Aptos Narrow"/>
    </font>
    <font>
      <sz val="12"/>
      <color rgb="FF000000"/>
      <name val="Aptos Narrow"/>
    </font>
    <font>
      <i/>
      <sz val="11"/>
      <color rgb="FF000000"/>
      <name val="Helvetica"/>
      <family val="2"/>
    </font>
    <font>
      <sz val="11"/>
      <color rgb="FF000000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rgb="FFFC8E59"/>
        <bgColor indexed="64"/>
      </patternFill>
    </fill>
    <fill>
      <patternFill patternType="solid">
        <fgColor rgb="FFBEBEBE"/>
        <bgColor indexed="64"/>
      </patternFill>
    </fill>
    <fill>
      <patternFill patternType="solid">
        <fgColor rgb="FF36B779"/>
        <bgColor indexed="64"/>
      </patternFill>
    </fill>
    <fill>
      <patternFill patternType="solid">
        <fgColor rgb="FF30688E"/>
        <bgColor indexed="64"/>
      </patternFill>
    </fill>
    <fill>
      <patternFill patternType="solid">
        <fgColor rgb="FFFDCC8A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readingOrder="1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/>
    <xf numFmtId="0" fontId="10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A7DBAC"/>
        </patternFill>
      </fill>
    </dxf>
    <dxf>
      <font>
        <b/>
        <i val="0"/>
      </font>
      <fill>
        <patternFill>
          <bgColor rgb="FFA7DBAC"/>
        </patternFill>
      </fill>
    </dxf>
  </dxfs>
  <tableStyles count="0" defaultTableStyle="TableStyleMedium2" defaultPivotStyle="PivotStyleMedium9"/>
  <colors>
    <mruColors>
      <color rgb="FFA7DBAC"/>
      <color rgb="FFFFBADC"/>
      <color rgb="FFA3DCBC"/>
      <color rgb="FFFEE1BA"/>
      <color rgb="FFFC8E59"/>
      <color rgb="FFFDCC8A"/>
      <color rgb="FF30688E"/>
      <color rgb="FF36B779"/>
      <color rgb="FFBEBE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CAB69-8F4C-4F8A-8D8C-8FF14867F08A}">
  <dimension ref="A1:D16"/>
  <sheetViews>
    <sheetView tabSelected="1" workbookViewId="0"/>
  </sheetViews>
  <sheetFormatPr baseColWidth="10" defaultColWidth="8.83203125" defaultRowHeight="15"/>
  <cols>
    <col min="1" max="1" width="12" customWidth="1"/>
    <col min="2" max="2" width="25.33203125" bestFit="1" customWidth="1"/>
    <col min="3" max="3" width="7.5" customWidth="1"/>
    <col min="4" max="4" width="88.83203125" bestFit="1" customWidth="1"/>
  </cols>
  <sheetData>
    <row r="1" spans="1:4">
      <c r="A1" s="14" t="s">
        <v>0</v>
      </c>
    </row>
    <row r="3" spans="1:4" ht="19">
      <c r="A3" s="16" t="s">
        <v>1</v>
      </c>
      <c r="B3" s="16" t="s">
        <v>2</v>
      </c>
      <c r="C3" s="16" t="s">
        <v>3</v>
      </c>
      <c r="D3" s="16" t="s">
        <v>4</v>
      </c>
    </row>
    <row r="4" spans="1:4" ht="19">
      <c r="A4" s="15" t="s">
        <v>5</v>
      </c>
      <c r="B4" s="8">
        <v>100</v>
      </c>
      <c r="C4" s="8">
        <v>0.8</v>
      </c>
      <c r="D4" s="8" t="s">
        <v>6</v>
      </c>
    </row>
    <row r="5" spans="1:4" ht="19">
      <c r="A5" s="15" t="s">
        <v>7</v>
      </c>
      <c r="B5" s="8">
        <v>99</v>
      </c>
      <c r="C5" s="8">
        <v>0.86</v>
      </c>
      <c r="D5" s="8" t="s">
        <v>8</v>
      </c>
    </row>
    <row r="6" spans="1:4" ht="19">
      <c r="A6" s="15" t="s">
        <v>9</v>
      </c>
      <c r="B6" s="8">
        <v>100</v>
      </c>
      <c r="C6" s="8">
        <v>0.93</v>
      </c>
      <c r="D6" s="8" t="s">
        <v>10</v>
      </c>
    </row>
    <row r="7" spans="1:4" ht="19">
      <c r="A7" s="15" t="s">
        <v>11</v>
      </c>
      <c r="B7" s="8">
        <v>100</v>
      </c>
      <c r="C7" s="8">
        <v>0.68</v>
      </c>
      <c r="D7" s="8" t="s">
        <v>12</v>
      </c>
    </row>
    <row r="8" spans="1:4" ht="19">
      <c r="A8" s="15" t="s">
        <v>13</v>
      </c>
      <c r="B8" s="8">
        <v>100</v>
      </c>
      <c r="C8" s="8">
        <v>0.94</v>
      </c>
      <c r="D8" s="8" t="s">
        <v>14</v>
      </c>
    </row>
    <row r="9" spans="1:4" ht="19">
      <c r="A9" s="15" t="s">
        <v>15</v>
      </c>
      <c r="B9" s="8">
        <v>75</v>
      </c>
      <c r="C9" s="8">
        <v>0.94</v>
      </c>
      <c r="D9" s="8" t="s">
        <v>16</v>
      </c>
    </row>
    <row r="10" spans="1:4" ht="19">
      <c r="A10" s="15" t="s">
        <v>17</v>
      </c>
      <c r="B10" s="8">
        <v>100</v>
      </c>
      <c r="C10" s="8">
        <v>0.88</v>
      </c>
      <c r="D10" s="8" t="s">
        <v>18</v>
      </c>
    </row>
    <row r="11" spans="1:4" ht="19">
      <c r="A11" s="15" t="s">
        <v>19</v>
      </c>
      <c r="B11" s="8">
        <v>100</v>
      </c>
      <c r="C11" s="8">
        <v>0.94</v>
      </c>
      <c r="D11" s="8" t="s">
        <v>20</v>
      </c>
    </row>
    <row r="12" spans="1:4" ht="19">
      <c r="A12" s="15" t="s">
        <v>21</v>
      </c>
      <c r="B12" s="8">
        <v>100</v>
      </c>
      <c r="C12" s="8">
        <v>0.77</v>
      </c>
      <c r="D12" s="8" t="s">
        <v>22</v>
      </c>
    </row>
    <row r="13" spans="1:4" ht="19">
      <c r="A13" s="15" t="s">
        <v>23</v>
      </c>
      <c r="B13" s="8">
        <v>100</v>
      </c>
      <c r="C13" s="8">
        <v>0.78</v>
      </c>
      <c r="D13" s="8" t="s">
        <v>24</v>
      </c>
    </row>
    <row r="14" spans="1:4" ht="19">
      <c r="A14" s="15" t="s">
        <v>25</v>
      </c>
      <c r="B14" s="8">
        <v>100</v>
      </c>
      <c r="C14" s="8">
        <v>0.99</v>
      </c>
      <c r="D14" s="8" t="s">
        <v>26</v>
      </c>
    </row>
    <row r="15" spans="1:4" ht="19">
      <c r="A15" s="15" t="s">
        <v>27</v>
      </c>
      <c r="B15" s="8">
        <v>97</v>
      </c>
      <c r="C15" s="8">
        <v>0.72</v>
      </c>
      <c r="D15" s="8" t="s">
        <v>28</v>
      </c>
    </row>
    <row r="16" spans="1:4" ht="19">
      <c r="A16" s="15" t="s">
        <v>29</v>
      </c>
      <c r="B16" s="8">
        <v>96</v>
      </c>
      <c r="C16" s="8">
        <v>0.72</v>
      </c>
      <c r="D16" s="8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7FADB-903E-42DE-ABCC-A47D0F00D94E}">
  <dimension ref="A1:X50"/>
  <sheetViews>
    <sheetView zoomScale="66" zoomScaleNormal="100" workbookViewId="0"/>
  </sheetViews>
  <sheetFormatPr baseColWidth="10" defaultColWidth="8.83203125" defaultRowHeight="15"/>
  <cols>
    <col min="1" max="1" width="13.1640625" style="2" customWidth="1"/>
    <col min="2" max="2" width="16.6640625" style="2" bestFit="1" customWidth="1"/>
    <col min="3" max="3" width="16.1640625" style="2" bestFit="1" customWidth="1"/>
    <col min="4" max="4" width="18.83203125" style="2" bestFit="1" customWidth="1"/>
    <col min="5" max="6" width="10.1640625" style="2" bestFit="1" customWidth="1"/>
    <col min="7" max="11" width="14.33203125" style="2" bestFit="1" customWidth="1"/>
    <col min="12" max="24" width="16.83203125" style="2" bestFit="1" customWidth="1"/>
    <col min="25" max="16384" width="8.83203125" style="2"/>
  </cols>
  <sheetData>
    <row r="1" spans="1:24">
      <c r="A1" s="14" t="s">
        <v>31</v>
      </c>
    </row>
    <row r="3" spans="1:24">
      <c r="A3" s="3" t="s">
        <v>32</v>
      </c>
      <c r="B3" s="3" t="s">
        <v>33</v>
      </c>
      <c r="C3" s="3" t="s">
        <v>34</v>
      </c>
      <c r="D3" s="3" t="s">
        <v>35</v>
      </c>
      <c r="E3" s="4" t="s">
        <v>36</v>
      </c>
      <c r="F3" s="4" t="s">
        <v>37</v>
      </c>
      <c r="G3" s="5" t="s">
        <v>38</v>
      </c>
      <c r="H3" s="5" t="s">
        <v>39</v>
      </c>
      <c r="I3" s="5" t="s">
        <v>40</v>
      </c>
      <c r="J3" s="5" t="s">
        <v>41</v>
      </c>
      <c r="K3" s="5" t="s">
        <v>42</v>
      </c>
      <c r="L3" s="6" t="s">
        <v>43</v>
      </c>
      <c r="M3" s="6" t="s">
        <v>44</v>
      </c>
      <c r="N3" s="6" t="s">
        <v>45</v>
      </c>
      <c r="O3" s="6" t="s">
        <v>46</v>
      </c>
      <c r="P3" s="6" t="s">
        <v>47</v>
      </c>
      <c r="Q3" s="6" t="s">
        <v>48</v>
      </c>
      <c r="R3" s="6" t="s">
        <v>49</v>
      </c>
      <c r="S3" s="6" t="s">
        <v>50</v>
      </c>
      <c r="T3" s="6" t="s">
        <v>51</v>
      </c>
      <c r="U3" s="6" t="s">
        <v>52</v>
      </c>
      <c r="V3" s="6" t="s">
        <v>53</v>
      </c>
      <c r="W3" s="6" t="s">
        <v>54</v>
      </c>
      <c r="X3" s="6" t="s">
        <v>55</v>
      </c>
    </row>
    <row r="4" spans="1:24">
      <c r="A4" s="7" t="s">
        <v>56</v>
      </c>
      <c r="B4" s="8" t="s">
        <v>57</v>
      </c>
      <c r="C4" s="8" t="s">
        <v>58</v>
      </c>
      <c r="D4" s="11" t="s">
        <v>59</v>
      </c>
      <c r="E4" s="8">
        <v>94.06</v>
      </c>
      <c r="F4" s="8">
        <v>89.2</v>
      </c>
      <c r="G4" s="8">
        <v>92.8</v>
      </c>
      <c r="H4" s="8">
        <v>1.52</v>
      </c>
      <c r="I4" s="8">
        <v>0.51</v>
      </c>
      <c r="J4" s="8">
        <v>44.4</v>
      </c>
      <c r="K4" s="8">
        <v>0.2</v>
      </c>
      <c r="L4" s="8">
        <v>2.17</v>
      </c>
      <c r="M4" s="8">
        <v>32.94</v>
      </c>
      <c r="N4" s="8">
        <v>0.55000000000000004</v>
      </c>
      <c r="O4" s="8">
        <v>0.5</v>
      </c>
      <c r="P4" s="8">
        <v>0.09</v>
      </c>
      <c r="Q4" s="8">
        <v>1.46</v>
      </c>
      <c r="R4" s="8">
        <v>4.76</v>
      </c>
      <c r="S4" s="8">
        <v>0.13</v>
      </c>
      <c r="T4" s="8">
        <v>10.81</v>
      </c>
      <c r="U4" s="8">
        <v>1.69</v>
      </c>
      <c r="V4" s="8">
        <v>3.16</v>
      </c>
      <c r="W4" s="8">
        <v>1.77</v>
      </c>
      <c r="X4" s="8">
        <v>8.06</v>
      </c>
    </row>
    <row r="5" spans="1:24">
      <c r="A5" s="7" t="s">
        <v>56</v>
      </c>
      <c r="B5" s="8" t="s">
        <v>57</v>
      </c>
      <c r="C5" s="8" t="s">
        <v>60</v>
      </c>
      <c r="D5" s="12" t="s">
        <v>61</v>
      </c>
      <c r="E5" s="8">
        <v>0</v>
      </c>
      <c r="F5" s="8">
        <v>0.56999999999999995</v>
      </c>
      <c r="G5" s="8">
        <v>0</v>
      </c>
      <c r="H5" s="8">
        <v>0</v>
      </c>
      <c r="I5" s="8">
        <v>0.13</v>
      </c>
      <c r="J5" s="8">
        <v>0</v>
      </c>
      <c r="K5" s="8">
        <v>0</v>
      </c>
      <c r="L5" s="8">
        <v>0.49</v>
      </c>
      <c r="M5" s="8">
        <v>4.6399999999999997</v>
      </c>
      <c r="N5" s="8">
        <v>49.16</v>
      </c>
      <c r="O5" s="8">
        <v>0.4</v>
      </c>
      <c r="P5" s="8">
        <v>0.18</v>
      </c>
      <c r="Q5" s="8">
        <v>0.37</v>
      </c>
      <c r="R5" s="8">
        <v>0.95</v>
      </c>
      <c r="S5" s="8">
        <v>0.26</v>
      </c>
      <c r="T5" s="8">
        <v>0.45</v>
      </c>
      <c r="U5" s="8">
        <v>0</v>
      </c>
      <c r="V5" s="8">
        <v>4.92</v>
      </c>
      <c r="W5" s="8">
        <v>0</v>
      </c>
      <c r="X5" s="8">
        <v>0</v>
      </c>
    </row>
    <row r="6" spans="1:24">
      <c r="A6" s="7" t="s">
        <v>56</v>
      </c>
      <c r="B6" s="8" t="s">
        <v>57</v>
      </c>
      <c r="C6" s="8" t="s">
        <v>62</v>
      </c>
      <c r="D6" s="12" t="s">
        <v>61</v>
      </c>
      <c r="E6" s="8">
        <v>0</v>
      </c>
      <c r="F6" s="8">
        <v>0.56999999999999995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.1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20.72</v>
      </c>
      <c r="U6" s="8">
        <v>0.17</v>
      </c>
      <c r="V6" s="8">
        <v>0</v>
      </c>
      <c r="W6" s="8">
        <v>0.08</v>
      </c>
      <c r="X6" s="8">
        <v>0</v>
      </c>
    </row>
    <row r="7" spans="1:24">
      <c r="A7" s="7" t="s">
        <v>56</v>
      </c>
      <c r="B7" s="8" t="s">
        <v>57</v>
      </c>
      <c r="C7" s="8" t="s">
        <v>63</v>
      </c>
      <c r="D7" s="12" t="s">
        <v>61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.3</v>
      </c>
      <c r="N7" s="8">
        <v>0</v>
      </c>
      <c r="O7" s="8">
        <v>0.1</v>
      </c>
      <c r="P7" s="8">
        <v>0</v>
      </c>
      <c r="Q7" s="8">
        <v>0</v>
      </c>
      <c r="R7" s="8">
        <v>19.52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</row>
    <row r="8" spans="1:24">
      <c r="A8" s="7" t="s">
        <v>56</v>
      </c>
      <c r="B8" s="8" t="s">
        <v>57</v>
      </c>
      <c r="C8" s="8" t="s">
        <v>64</v>
      </c>
      <c r="D8" s="12" t="s">
        <v>61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.1</v>
      </c>
      <c r="M8" s="8">
        <v>0</v>
      </c>
      <c r="N8" s="8">
        <v>0.55000000000000004</v>
      </c>
      <c r="O8" s="8">
        <v>0</v>
      </c>
      <c r="P8" s="8">
        <v>0</v>
      </c>
      <c r="Q8" s="8">
        <v>0.12</v>
      </c>
      <c r="R8" s="8">
        <v>15.71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</row>
    <row r="9" spans="1:24">
      <c r="A9" s="7" t="s">
        <v>56</v>
      </c>
      <c r="B9" s="8" t="s">
        <v>57</v>
      </c>
      <c r="C9" s="8" t="s">
        <v>65</v>
      </c>
      <c r="D9" s="13" t="s">
        <v>66</v>
      </c>
      <c r="E9" s="8">
        <v>1.49</v>
      </c>
      <c r="F9" s="8">
        <v>2.84</v>
      </c>
      <c r="G9" s="8">
        <v>3.98</v>
      </c>
      <c r="H9" s="8">
        <v>96</v>
      </c>
      <c r="I9" s="8">
        <v>96</v>
      </c>
      <c r="J9" s="8">
        <v>7.28</v>
      </c>
      <c r="K9" s="8">
        <v>49.4</v>
      </c>
      <c r="L9" s="8">
        <v>78</v>
      </c>
      <c r="M9" s="8">
        <v>12.27</v>
      </c>
      <c r="N9" s="8">
        <v>27.08</v>
      </c>
      <c r="O9" s="8">
        <v>94.2</v>
      </c>
      <c r="P9" s="8">
        <v>97.1</v>
      </c>
      <c r="Q9" s="8">
        <v>97.2</v>
      </c>
      <c r="R9" s="8">
        <v>8.57</v>
      </c>
      <c r="S9" s="8">
        <v>2.59</v>
      </c>
      <c r="T9" s="8">
        <v>2.25</v>
      </c>
      <c r="U9" s="8">
        <v>80.25</v>
      </c>
      <c r="V9" s="8">
        <v>11.23</v>
      </c>
      <c r="W9" s="8">
        <v>50.16</v>
      </c>
      <c r="X9" s="8">
        <v>41.9</v>
      </c>
    </row>
    <row r="10" spans="1:24">
      <c r="A10" s="7" t="s">
        <v>56</v>
      </c>
      <c r="B10" s="8" t="s">
        <v>57</v>
      </c>
      <c r="C10" s="8" t="s">
        <v>67</v>
      </c>
      <c r="D10" s="13" t="s">
        <v>66</v>
      </c>
      <c r="E10" s="8">
        <v>2.98</v>
      </c>
      <c r="F10" s="8">
        <v>2.84</v>
      </c>
      <c r="G10" s="8">
        <v>0</v>
      </c>
      <c r="H10" s="8">
        <v>0</v>
      </c>
      <c r="I10" s="8">
        <v>1.67</v>
      </c>
      <c r="J10" s="8">
        <v>0</v>
      </c>
      <c r="K10" s="8">
        <v>0</v>
      </c>
      <c r="L10" s="8">
        <v>0</v>
      </c>
      <c r="M10" s="8">
        <v>0</v>
      </c>
      <c r="N10" s="8">
        <v>9.94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4.0599999999999996</v>
      </c>
      <c r="U10" s="8">
        <v>1.69</v>
      </c>
      <c r="V10" s="8">
        <v>75.75</v>
      </c>
      <c r="W10" s="8">
        <v>0</v>
      </c>
      <c r="X10" s="8">
        <v>12.91</v>
      </c>
    </row>
    <row r="11" spans="1:24">
      <c r="A11" s="7" t="s">
        <v>56</v>
      </c>
      <c r="B11" s="8" t="s">
        <v>57</v>
      </c>
      <c r="C11" s="8" t="s">
        <v>68</v>
      </c>
      <c r="D11" s="13" t="s">
        <v>66</v>
      </c>
      <c r="E11" s="8">
        <v>0</v>
      </c>
      <c r="F11" s="8">
        <v>0</v>
      </c>
      <c r="G11" s="8">
        <v>0.99</v>
      </c>
      <c r="H11" s="8">
        <v>1.1399999999999999</v>
      </c>
      <c r="I11" s="8">
        <v>1.41</v>
      </c>
      <c r="J11" s="8">
        <v>2.2400000000000002</v>
      </c>
      <c r="K11" s="8">
        <v>50.2</v>
      </c>
      <c r="L11" s="8">
        <v>0</v>
      </c>
      <c r="M11" s="8">
        <v>0</v>
      </c>
      <c r="N11" s="8">
        <v>0</v>
      </c>
      <c r="O11" s="8">
        <v>0</v>
      </c>
      <c r="P11" s="8">
        <v>1.38</v>
      </c>
      <c r="Q11" s="8">
        <v>0</v>
      </c>
      <c r="R11" s="8">
        <v>0</v>
      </c>
      <c r="S11" s="8">
        <v>0</v>
      </c>
      <c r="T11" s="8">
        <v>0</v>
      </c>
      <c r="U11" s="8">
        <v>0.17</v>
      </c>
      <c r="V11" s="8">
        <v>0</v>
      </c>
      <c r="W11" s="8">
        <v>0</v>
      </c>
      <c r="X11" s="8">
        <v>25.81</v>
      </c>
    </row>
    <row r="12" spans="1:24">
      <c r="A12" s="7" t="s">
        <v>56</v>
      </c>
      <c r="B12" s="8" t="s">
        <v>57</v>
      </c>
      <c r="C12" s="8" t="s">
        <v>69</v>
      </c>
      <c r="D12" s="13" t="s">
        <v>66</v>
      </c>
      <c r="E12" s="8">
        <v>0</v>
      </c>
      <c r="F12" s="8">
        <v>2.84</v>
      </c>
      <c r="G12" s="8">
        <v>0</v>
      </c>
      <c r="H12" s="8">
        <v>0</v>
      </c>
      <c r="I12" s="8">
        <v>0</v>
      </c>
      <c r="J12" s="8">
        <v>1.68</v>
      </c>
      <c r="K12" s="8">
        <v>0</v>
      </c>
      <c r="L12" s="8">
        <v>0</v>
      </c>
      <c r="M12" s="8">
        <v>0</v>
      </c>
      <c r="N12" s="8">
        <v>0</v>
      </c>
      <c r="O12" s="8">
        <v>2.1</v>
      </c>
      <c r="P12" s="8">
        <v>0</v>
      </c>
      <c r="Q12" s="8">
        <v>0</v>
      </c>
      <c r="R12" s="8">
        <v>0</v>
      </c>
      <c r="S12" s="8">
        <v>0</v>
      </c>
      <c r="T12" s="8">
        <v>0.9</v>
      </c>
      <c r="U12" s="8">
        <v>1.52</v>
      </c>
      <c r="V12" s="8">
        <v>1.05</v>
      </c>
      <c r="W12" s="8">
        <v>47.72</v>
      </c>
      <c r="X12" s="8">
        <v>9.68</v>
      </c>
    </row>
    <row r="13" spans="1:24">
      <c r="A13" s="7" t="s">
        <v>56</v>
      </c>
      <c r="B13" s="8" t="s">
        <v>57</v>
      </c>
      <c r="C13" s="8" t="s">
        <v>70</v>
      </c>
      <c r="D13" s="13" t="s">
        <v>66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.59</v>
      </c>
      <c r="M13" s="8">
        <v>0.9</v>
      </c>
      <c r="N13" s="8">
        <v>3.87</v>
      </c>
      <c r="O13" s="8">
        <v>1.1000000000000001</v>
      </c>
      <c r="P13" s="8">
        <v>0.83</v>
      </c>
      <c r="Q13" s="8">
        <v>0.24</v>
      </c>
      <c r="R13" s="8">
        <v>1.9</v>
      </c>
      <c r="S13" s="8">
        <v>72.06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</row>
    <row r="14" spans="1:24">
      <c r="A14" s="7" t="s">
        <v>56</v>
      </c>
      <c r="B14" s="8" t="s">
        <v>57</v>
      </c>
      <c r="C14" s="8" t="s">
        <v>71</v>
      </c>
      <c r="D14" s="13" t="s">
        <v>66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.2</v>
      </c>
      <c r="M14" s="8">
        <v>0</v>
      </c>
      <c r="N14" s="8">
        <v>3.87</v>
      </c>
      <c r="O14" s="8">
        <v>0.2</v>
      </c>
      <c r="P14" s="8">
        <v>0.18</v>
      </c>
      <c r="Q14" s="8">
        <v>0.12</v>
      </c>
      <c r="R14" s="8">
        <v>1.9</v>
      </c>
      <c r="S14" s="8">
        <v>24.84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</row>
    <row r="15" spans="1:24">
      <c r="A15" s="7" t="s">
        <v>56</v>
      </c>
      <c r="B15" s="8" t="s">
        <v>57</v>
      </c>
      <c r="C15" s="8" t="s">
        <v>72</v>
      </c>
      <c r="D15" s="13" t="s">
        <v>66</v>
      </c>
      <c r="E15" s="8">
        <v>0</v>
      </c>
      <c r="F15" s="8">
        <v>0.56999999999999995</v>
      </c>
      <c r="G15" s="8">
        <v>0.2</v>
      </c>
      <c r="H15" s="8">
        <v>0.38</v>
      </c>
      <c r="I15" s="8">
        <v>0</v>
      </c>
      <c r="J15" s="8">
        <v>0</v>
      </c>
      <c r="K15" s="8">
        <v>0</v>
      </c>
      <c r="L15" s="8">
        <v>0</v>
      </c>
      <c r="M15" s="8">
        <v>34.119999999999997</v>
      </c>
      <c r="N15" s="8">
        <v>1.66</v>
      </c>
      <c r="O15" s="8">
        <v>0</v>
      </c>
      <c r="P15" s="8">
        <v>0.09</v>
      </c>
      <c r="Q15" s="8">
        <v>0</v>
      </c>
      <c r="R15" s="8">
        <v>0.48</v>
      </c>
      <c r="S15" s="8">
        <v>0.13</v>
      </c>
      <c r="T15" s="8">
        <v>0.45</v>
      </c>
      <c r="U15" s="8">
        <v>0.51</v>
      </c>
      <c r="V15" s="8">
        <v>2.46</v>
      </c>
      <c r="W15" s="8">
        <v>0</v>
      </c>
      <c r="X15" s="8">
        <v>0</v>
      </c>
    </row>
    <row r="16" spans="1:24">
      <c r="A16" s="7" t="s">
        <v>56</v>
      </c>
      <c r="B16" s="8" t="s">
        <v>57</v>
      </c>
      <c r="C16" s="8" t="s">
        <v>73</v>
      </c>
      <c r="D16" s="13" t="s">
        <v>66</v>
      </c>
      <c r="E16" s="8">
        <v>0</v>
      </c>
      <c r="F16" s="8">
        <v>0</v>
      </c>
      <c r="G16" s="8">
        <v>0.4</v>
      </c>
      <c r="H16" s="8">
        <v>0.38</v>
      </c>
      <c r="I16" s="8">
        <v>0.26</v>
      </c>
      <c r="J16" s="8">
        <v>44.4</v>
      </c>
      <c r="K16" s="8">
        <v>0.2</v>
      </c>
      <c r="L16" s="8">
        <v>0</v>
      </c>
      <c r="M16" s="8">
        <v>0</v>
      </c>
      <c r="N16" s="8">
        <v>0</v>
      </c>
      <c r="O16" s="8">
        <v>0.4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.08</v>
      </c>
      <c r="X16" s="8">
        <v>0</v>
      </c>
    </row>
    <row r="17" spans="1:24">
      <c r="A17" s="7" t="s">
        <v>56</v>
      </c>
      <c r="B17" s="8" t="s">
        <v>57</v>
      </c>
      <c r="C17" s="8" t="s">
        <v>74</v>
      </c>
      <c r="D17" s="13" t="s">
        <v>66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9.92</v>
      </c>
      <c r="U17" s="8">
        <v>0</v>
      </c>
      <c r="V17" s="8">
        <v>0.35</v>
      </c>
      <c r="W17" s="8">
        <v>0</v>
      </c>
      <c r="X17" s="8">
        <v>0</v>
      </c>
    </row>
    <row r="18" spans="1:24">
      <c r="A18" s="7" t="s">
        <v>56</v>
      </c>
      <c r="B18" s="8" t="s">
        <v>57</v>
      </c>
      <c r="C18" s="8" t="s">
        <v>75</v>
      </c>
      <c r="D18" s="13" t="s">
        <v>66</v>
      </c>
      <c r="E18" s="8">
        <v>0.75</v>
      </c>
      <c r="F18" s="8">
        <v>0.56999999999999995</v>
      </c>
      <c r="G18" s="8">
        <v>0.4</v>
      </c>
      <c r="H18" s="8">
        <v>0</v>
      </c>
      <c r="I18" s="8">
        <v>0</v>
      </c>
      <c r="J18" s="8">
        <v>0</v>
      </c>
      <c r="K18" s="8">
        <v>0</v>
      </c>
      <c r="L18" s="8">
        <v>0.49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46.38</v>
      </c>
      <c r="U18" s="8">
        <v>0.34</v>
      </c>
      <c r="V18" s="8">
        <v>0.7</v>
      </c>
      <c r="W18" s="8">
        <v>0</v>
      </c>
      <c r="X18" s="8">
        <v>1.61</v>
      </c>
    </row>
    <row r="19" spans="1:24">
      <c r="A19" s="7" t="s">
        <v>56</v>
      </c>
      <c r="B19" s="8" t="s">
        <v>57</v>
      </c>
      <c r="C19" s="8" t="s">
        <v>76</v>
      </c>
      <c r="D19" s="13" t="s">
        <v>66</v>
      </c>
      <c r="E19" s="8">
        <v>0.37</v>
      </c>
      <c r="F19" s="8">
        <v>0</v>
      </c>
      <c r="G19" s="8">
        <v>0</v>
      </c>
      <c r="H19" s="8">
        <v>0.56999999999999995</v>
      </c>
      <c r="I19" s="8">
        <v>0</v>
      </c>
      <c r="J19" s="8">
        <v>0</v>
      </c>
      <c r="K19" s="8">
        <v>0</v>
      </c>
      <c r="L19" s="8">
        <v>0</v>
      </c>
      <c r="M19" s="8">
        <v>0.9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2.7</v>
      </c>
      <c r="U19" s="8">
        <v>13.66</v>
      </c>
      <c r="V19" s="8">
        <v>0.35</v>
      </c>
      <c r="W19" s="8">
        <v>0.17</v>
      </c>
      <c r="X19" s="8">
        <v>0</v>
      </c>
    </row>
    <row r="20" spans="1:24">
      <c r="A20" s="7" t="s">
        <v>56</v>
      </c>
      <c r="B20" s="8" t="s">
        <v>57</v>
      </c>
      <c r="C20" s="8" t="s">
        <v>77</v>
      </c>
      <c r="D20" s="13" t="s">
        <v>66</v>
      </c>
      <c r="E20" s="8">
        <v>0</v>
      </c>
      <c r="F20" s="8">
        <v>0</v>
      </c>
      <c r="G20" s="8">
        <v>1.19</v>
      </c>
      <c r="H20" s="8">
        <v>0</v>
      </c>
      <c r="I20" s="8">
        <v>0</v>
      </c>
      <c r="J20" s="8">
        <v>0</v>
      </c>
      <c r="K20" s="8">
        <v>0</v>
      </c>
      <c r="L20" s="8">
        <v>17.78</v>
      </c>
      <c r="M20" s="8">
        <v>0.3</v>
      </c>
      <c r="N20" s="8">
        <v>2.21</v>
      </c>
      <c r="O20" s="8">
        <v>0.7</v>
      </c>
      <c r="P20" s="8">
        <v>0</v>
      </c>
      <c r="Q20" s="8">
        <v>0.37</v>
      </c>
      <c r="R20" s="8">
        <v>0.95</v>
      </c>
      <c r="S20" s="8">
        <v>0</v>
      </c>
      <c r="T20" s="8">
        <v>1.35</v>
      </c>
      <c r="U20" s="8">
        <v>0</v>
      </c>
      <c r="V20" s="8">
        <v>0</v>
      </c>
      <c r="W20" s="8">
        <v>0</v>
      </c>
      <c r="X20" s="8">
        <v>0</v>
      </c>
    </row>
    <row r="21" spans="1:24">
      <c r="A21" s="7" t="s">
        <v>56</v>
      </c>
      <c r="B21" s="8" t="s">
        <v>57</v>
      </c>
      <c r="C21" s="8" t="s">
        <v>78</v>
      </c>
      <c r="D21" s="13" t="s">
        <v>66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.15</v>
      </c>
      <c r="N21" s="8">
        <v>0</v>
      </c>
      <c r="O21" s="8">
        <v>0.1</v>
      </c>
      <c r="P21" s="8">
        <v>0</v>
      </c>
      <c r="Q21" s="8">
        <v>0</v>
      </c>
      <c r="R21" s="8">
        <v>15.23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</row>
    <row r="22" spans="1:24">
      <c r="A22" s="7" t="s">
        <v>56</v>
      </c>
      <c r="B22" s="8" t="s">
        <v>57</v>
      </c>
      <c r="C22" s="8" t="s">
        <v>79</v>
      </c>
      <c r="D22" s="13" t="s">
        <v>66</v>
      </c>
      <c r="E22" s="8">
        <v>0.37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.1</v>
      </c>
      <c r="M22" s="8">
        <v>0</v>
      </c>
      <c r="N22" s="8">
        <v>1.1000000000000001</v>
      </c>
      <c r="O22" s="8">
        <v>0.1</v>
      </c>
      <c r="P22" s="8">
        <v>0</v>
      </c>
      <c r="Q22" s="8">
        <v>0.12</v>
      </c>
      <c r="R22" s="8">
        <v>3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</row>
    <row r="23" spans="1:24">
      <c r="A23" s="7" t="s">
        <v>56</v>
      </c>
      <c r="B23" s="8" t="s">
        <v>57</v>
      </c>
      <c r="C23" s="8" t="s">
        <v>80</v>
      </c>
      <c r="D23" s="13" t="s">
        <v>66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13.48</v>
      </c>
      <c r="N23" s="8">
        <v>0</v>
      </c>
      <c r="O23" s="8">
        <v>0.1</v>
      </c>
      <c r="P23" s="8">
        <v>0.09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</row>
    <row r="24" spans="1:24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1:24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</row>
    <row r="26" spans="1:24">
      <c r="A26" s="3" t="s">
        <v>32</v>
      </c>
      <c r="B26" s="3" t="s">
        <v>33</v>
      </c>
      <c r="C26" s="3" t="s">
        <v>34</v>
      </c>
      <c r="D26" s="3" t="s">
        <v>35</v>
      </c>
      <c r="E26" s="4" t="s">
        <v>36</v>
      </c>
      <c r="F26" s="4" t="s">
        <v>37</v>
      </c>
      <c r="G26" s="5" t="s">
        <v>38</v>
      </c>
      <c r="H26" s="5" t="s">
        <v>39</v>
      </c>
      <c r="I26" s="5" t="s">
        <v>40</v>
      </c>
      <c r="J26" s="5" t="s">
        <v>41</v>
      </c>
      <c r="K26" s="5" t="s">
        <v>42</v>
      </c>
      <c r="L26" s="6" t="s">
        <v>43</v>
      </c>
      <c r="M26" s="6" t="s">
        <v>44</v>
      </c>
      <c r="N26" s="6" t="s">
        <v>45</v>
      </c>
      <c r="O26" s="6" t="s">
        <v>46</v>
      </c>
      <c r="P26" s="6" t="s">
        <v>47</v>
      </c>
      <c r="Q26" s="6" t="s">
        <v>48</v>
      </c>
      <c r="R26" s="6" t="s">
        <v>49</v>
      </c>
      <c r="S26" s="6" t="s">
        <v>50</v>
      </c>
      <c r="T26" s="6" t="s">
        <v>51</v>
      </c>
      <c r="U26" s="6" t="s">
        <v>52</v>
      </c>
      <c r="V26" s="6" t="s">
        <v>53</v>
      </c>
      <c r="W26" s="6" t="s">
        <v>54</v>
      </c>
      <c r="X26" s="6" t="s">
        <v>55</v>
      </c>
    </row>
    <row r="27" spans="1:24">
      <c r="A27" s="7" t="s">
        <v>81</v>
      </c>
      <c r="B27" s="8" t="s">
        <v>82</v>
      </c>
      <c r="C27" s="8" t="s">
        <v>58</v>
      </c>
      <c r="D27" s="11" t="s">
        <v>59</v>
      </c>
      <c r="E27" s="8">
        <v>96.56</v>
      </c>
      <c r="F27" s="8">
        <v>88.8</v>
      </c>
      <c r="G27" s="8">
        <v>92.4</v>
      </c>
      <c r="H27" s="8">
        <v>42.44</v>
      </c>
      <c r="I27" s="8">
        <v>2.58</v>
      </c>
      <c r="J27" s="8">
        <v>48.47</v>
      </c>
      <c r="K27" s="8">
        <v>7.5</v>
      </c>
      <c r="L27" s="8">
        <v>4.01</v>
      </c>
      <c r="M27" s="8">
        <v>63.03</v>
      </c>
      <c r="N27" s="8">
        <v>4.76</v>
      </c>
      <c r="O27" s="8">
        <v>10.17</v>
      </c>
      <c r="P27" s="8">
        <v>3.5</v>
      </c>
      <c r="Q27" s="8">
        <v>3.76</v>
      </c>
      <c r="R27" s="8">
        <v>44.9</v>
      </c>
      <c r="S27" s="8">
        <v>5.62</v>
      </c>
      <c r="T27" s="8">
        <v>6.7</v>
      </c>
      <c r="U27" s="8">
        <v>7.86</v>
      </c>
      <c r="V27" s="8">
        <v>4.58</v>
      </c>
      <c r="W27" s="8">
        <v>11.42</v>
      </c>
      <c r="X27" s="8">
        <v>20.69</v>
      </c>
    </row>
    <row r="28" spans="1:24">
      <c r="A28" s="7" t="s">
        <v>81</v>
      </c>
      <c r="B28" s="8" t="s">
        <v>82</v>
      </c>
      <c r="C28" s="8" t="s">
        <v>60</v>
      </c>
      <c r="D28" s="12" t="s">
        <v>61</v>
      </c>
      <c r="E28" s="8">
        <v>0</v>
      </c>
      <c r="F28" s="8">
        <v>0.78</v>
      </c>
      <c r="G28" s="8">
        <v>0.4</v>
      </c>
      <c r="H28" s="8">
        <v>3.03</v>
      </c>
      <c r="I28" s="8">
        <v>3.6</v>
      </c>
      <c r="J28" s="8">
        <v>0</v>
      </c>
      <c r="K28" s="8">
        <v>0.21</v>
      </c>
      <c r="L28" s="8">
        <v>0.76</v>
      </c>
      <c r="M28" s="8">
        <v>0.62</v>
      </c>
      <c r="N28" s="8">
        <v>0.87</v>
      </c>
      <c r="O28" s="8">
        <v>0.21</v>
      </c>
      <c r="P28" s="8">
        <v>0.13</v>
      </c>
      <c r="Q28" s="8">
        <v>0</v>
      </c>
      <c r="R28" s="8">
        <v>0</v>
      </c>
      <c r="S28" s="8">
        <v>21.06</v>
      </c>
      <c r="T28" s="8">
        <v>14.7</v>
      </c>
      <c r="U28" s="8">
        <v>16.399999999999999</v>
      </c>
      <c r="V28" s="8">
        <v>0.89</v>
      </c>
      <c r="W28" s="8">
        <v>1.39</v>
      </c>
      <c r="X28" s="8">
        <v>5.17</v>
      </c>
    </row>
    <row r="29" spans="1:24">
      <c r="A29" s="7" t="s">
        <v>81</v>
      </c>
      <c r="B29" s="8" t="s">
        <v>82</v>
      </c>
      <c r="C29" s="8" t="s">
        <v>62</v>
      </c>
      <c r="D29" s="12" t="s">
        <v>61</v>
      </c>
      <c r="E29" s="8">
        <v>1.29</v>
      </c>
      <c r="F29" s="8">
        <v>1.3</v>
      </c>
      <c r="G29" s="8">
        <v>0.3</v>
      </c>
      <c r="H29" s="8">
        <v>8.08</v>
      </c>
      <c r="I29" s="8">
        <v>0.46</v>
      </c>
      <c r="J29" s="8">
        <v>0.49</v>
      </c>
      <c r="K29" s="8">
        <v>1.25</v>
      </c>
      <c r="L29" s="8">
        <v>0.65</v>
      </c>
      <c r="M29" s="8">
        <v>0.31</v>
      </c>
      <c r="N29" s="8">
        <v>1.08</v>
      </c>
      <c r="O29" s="8">
        <v>1.27</v>
      </c>
      <c r="P29" s="8">
        <v>0.81</v>
      </c>
      <c r="Q29" s="8">
        <v>0.7</v>
      </c>
      <c r="R29" s="8">
        <v>16.329999999999998</v>
      </c>
      <c r="S29" s="8">
        <v>0.7</v>
      </c>
      <c r="T29" s="8">
        <v>0.79</v>
      </c>
      <c r="U29" s="8">
        <v>1.88</v>
      </c>
      <c r="V29" s="8">
        <v>1.33</v>
      </c>
      <c r="W29" s="8">
        <v>3.34</v>
      </c>
      <c r="X29" s="8">
        <v>7.76</v>
      </c>
    </row>
    <row r="30" spans="1:24">
      <c r="A30" s="7" t="s">
        <v>81</v>
      </c>
      <c r="B30" s="8" t="s">
        <v>82</v>
      </c>
      <c r="C30" s="8" t="s">
        <v>63</v>
      </c>
      <c r="D30" s="12" t="s">
        <v>61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1.88</v>
      </c>
      <c r="L30" s="8">
        <v>0.33</v>
      </c>
      <c r="M30" s="8">
        <v>0.39</v>
      </c>
      <c r="N30" s="8">
        <v>0.65</v>
      </c>
      <c r="O30" s="8">
        <v>1.91</v>
      </c>
      <c r="P30" s="8">
        <v>33.56</v>
      </c>
      <c r="Q30" s="8">
        <v>0.42</v>
      </c>
      <c r="R30" s="8">
        <v>6.12</v>
      </c>
      <c r="S30" s="8">
        <v>4.21</v>
      </c>
      <c r="T30" s="8">
        <v>0</v>
      </c>
      <c r="U30" s="8">
        <v>0</v>
      </c>
      <c r="V30" s="8">
        <v>0</v>
      </c>
      <c r="W30" s="8">
        <v>0</v>
      </c>
      <c r="X30" s="8">
        <v>12.07</v>
      </c>
    </row>
    <row r="31" spans="1:24">
      <c r="A31" s="7" t="s">
        <v>81</v>
      </c>
      <c r="B31" s="8" t="s">
        <v>82</v>
      </c>
      <c r="C31" s="8" t="s">
        <v>64</v>
      </c>
      <c r="D31" s="12" t="s">
        <v>61</v>
      </c>
      <c r="E31" s="8">
        <v>0</v>
      </c>
      <c r="F31" s="8">
        <v>0</v>
      </c>
      <c r="G31" s="8">
        <v>0</v>
      </c>
      <c r="H31" s="8">
        <v>0</v>
      </c>
      <c r="I31" s="8">
        <v>0.46</v>
      </c>
      <c r="J31" s="8">
        <v>0</v>
      </c>
      <c r="K31" s="8">
        <v>0</v>
      </c>
      <c r="L31" s="8">
        <v>0.98</v>
      </c>
      <c r="M31" s="8">
        <v>0.46</v>
      </c>
      <c r="N31" s="8">
        <v>69.7</v>
      </c>
      <c r="O31" s="8">
        <v>1.27</v>
      </c>
      <c r="P31" s="8">
        <v>1.62</v>
      </c>
      <c r="Q31" s="8">
        <v>1.53</v>
      </c>
      <c r="R31" s="8">
        <v>6.12</v>
      </c>
      <c r="S31" s="8">
        <v>1.05</v>
      </c>
      <c r="T31" s="8">
        <v>0</v>
      </c>
      <c r="U31" s="8">
        <v>0</v>
      </c>
      <c r="V31" s="8">
        <v>2.37</v>
      </c>
      <c r="W31" s="8">
        <v>0</v>
      </c>
      <c r="X31" s="8">
        <v>0</v>
      </c>
    </row>
    <row r="32" spans="1:24">
      <c r="A32" s="7" t="s">
        <v>81</v>
      </c>
      <c r="B32" s="8" t="s">
        <v>82</v>
      </c>
      <c r="C32" s="8" t="s">
        <v>65</v>
      </c>
      <c r="D32" s="12" t="s">
        <v>61</v>
      </c>
      <c r="E32" s="8">
        <v>0</v>
      </c>
      <c r="F32" s="8">
        <v>0</v>
      </c>
      <c r="G32" s="8">
        <v>1.1100000000000001</v>
      </c>
      <c r="H32" s="8">
        <v>0</v>
      </c>
      <c r="I32" s="8">
        <v>0</v>
      </c>
      <c r="J32" s="8">
        <v>0</v>
      </c>
      <c r="K32" s="8">
        <v>0</v>
      </c>
      <c r="L32" s="8">
        <v>43.1</v>
      </c>
      <c r="M32" s="8">
        <v>0.54</v>
      </c>
      <c r="N32" s="8">
        <v>2.17</v>
      </c>
      <c r="O32" s="8">
        <v>0.64</v>
      </c>
      <c r="P32" s="8">
        <v>0.94</v>
      </c>
      <c r="Q32" s="8">
        <v>0.42</v>
      </c>
      <c r="R32" s="8">
        <v>6.12</v>
      </c>
      <c r="S32" s="8">
        <v>0.7</v>
      </c>
      <c r="T32" s="8">
        <v>1.44</v>
      </c>
      <c r="U32" s="8">
        <v>0</v>
      </c>
      <c r="V32" s="8">
        <v>0</v>
      </c>
      <c r="W32" s="8">
        <v>0</v>
      </c>
      <c r="X32" s="8">
        <v>0</v>
      </c>
    </row>
    <row r="33" spans="1:24">
      <c r="A33" s="7" t="s">
        <v>81</v>
      </c>
      <c r="B33" s="8" t="s">
        <v>82</v>
      </c>
      <c r="C33" s="8" t="s">
        <v>67</v>
      </c>
      <c r="D33" s="12" t="s">
        <v>61</v>
      </c>
      <c r="E33" s="8">
        <v>0</v>
      </c>
      <c r="F33" s="8">
        <v>0</v>
      </c>
      <c r="G33" s="8">
        <v>0.81</v>
      </c>
      <c r="H33" s="8">
        <v>5.05</v>
      </c>
      <c r="I33" s="8">
        <v>45.62</v>
      </c>
      <c r="J33" s="8">
        <v>0.74</v>
      </c>
      <c r="K33" s="8">
        <v>1.46</v>
      </c>
      <c r="L33" s="8">
        <v>0</v>
      </c>
      <c r="M33" s="8">
        <v>0</v>
      </c>
      <c r="N33" s="8">
        <v>3.46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1.04</v>
      </c>
      <c r="W33" s="8">
        <v>0</v>
      </c>
      <c r="X33" s="8">
        <v>0</v>
      </c>
    </row>
    <row r="34" spans="1:24">
      <c r="A34" s="7" t="s">
        <v>81</v>
      </c>
      <c r="B34" s="8" t="s">
        <v>82</v>
      </c>
      <c r="C34" s="8" t="s">
        <v>68</v>
      </c>
      <c r="D34" s="12" t="s">
        <v>61</v>
      </c>
      <c r="E34" s="8">
        <v>0</v>
      </c>
      <c r="F34" s="8">
        <v>0</v>
      </c>
      <c r="G34" s="8">
        <v>0.4</v>
      </c>
      <c r="H34" s="8">
        <v>6.06</v>
      </c>
      <c r="I34" s="8">
        <v>0.55000000000000004</v>
      </c>
      <c r="J34" s="8">
        <v>48.12</v>
      </c>
      <c r="K34" s="8">
        <v>1.46</v>
      </c>
      <c r="L34" s="8">
        <v>0</v>
      </c>
      <c r="M34" s="8">
        <v>0</v>
      </c>
      <c r="N34" s="8">
        <v>0</v>
      </c>
      <c r="O34" s="8">
        <v>3.39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3.62</v>
      </c>
      <c r="X34" s="8">
        <v>0</v>
      </c>
    </row>
    <row r="35" spans="1:24">
      <c r="A35" s="7" t="s">
        <v>81</v>
      </c>
      <c r="B35" s="8" t="s">
        <v>82</v>
      </c>
      <c r="C35" s="8" t="s">
        <v>69</v>
      </c>
      <c r="D35" s="12" t="s">
        <v>61</v>
      </c>
      <c r="E35" s="8">
        <v>0.43</v>
      </c>
      <c r="F35" s="8">
        <v>1.04</v>
      </c>
      <c r="G35" s="8">
        <v>0</v>
      </c>
      <c r="H35" s="8">
        <v>0</v>
      </c>
      <c r="I35" s="8">
        <v>0.37</v>
      </c>
      <c r="J35" s="8">
        <v>0</v>
      </c>
      <c r="K35" s="8">
        <v>0</v>
      </c>
      <c r="L35" s="8">
        <v>0</v>
      </c>
      <c r="M35" s="8">
        <v>0</v>
      </c>
      <c r="N35" s="8">
        <v>2.38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.66</v>
      </c>
      <c r="U35" s="8">
        <v>0.51</v>
      </c>
      <c r="V35" s="8">
        <v>41.28</v>
      </c>
      <c r="W35" s="8">
        <v>1.95</v>
      </c>
      <c r="X35" s="8">
        <v>2.58</v>
      </c>
    </row>
    <row r="36" spans="1:24">
      <c r="A36" s="7" t="s">
        <v>81</v>
      </c>
      <c r="B36" s="8" t="s">
        <v>82</v>
      </c>
      <c r="C36" s="8" t="s">
        <v>70</v>
      </c>
      <c r="D36" s="12" t="s">
        <v>61</v>
      </c>
      <c r="E36" s="8">
        <v>0</v>
      </c>
      <c r="F36" s="8">
        <v>0.26</v>
      </c>
      <c r="G36" s="8">
        <v>0.5</v>
      </c>
      <c r="H36" s="8">
        <v>0</v>
      </c>
      <c r="I36" s="8">
        <v>0</v>
      </c>
      <c r="J36" s="8">
        <v>0</v>
      </c>
      <c r="K36" s="8">
        <v>0</v>
      </c>
      <c r="L36" s="8">
        <v>0.33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11.95</v>
      </c>
      <c r="U36" s="8">
        <v>0.17</v>
      </c>
      <c r="V36" s="8">
        <v>0.15</v>
      </c>
      <c r="W36" s="8">
        <v>1.1100000000000001</v>
      </c>
      <c r="X36" s="8">
        <v>2.58</v>
      </c>
    </row>
    <row r="37" spans="1:24">
      <c r="A37" s="7" t="s">
        <v>81</v>
      </c>
      <c r="B37" s="8" t="s">
        <v>82</v>
      </c>
      <c r="C37" s="8" t="s">
        <v>71</v>
      </c>
      <c r="D37" s="13" t="s">
        <v>66</v>
      </c>
      <c r="E37" s="8">
        <v>0.86</v>
      </c>
      <c r="F37" s="8">
        <v>1.56</v>
      </c>
      <c r="G37" s="8">
        <v>1.31</v>
      </c>
      <c r="H37" s="8">
        <v>2.02</v>
      </c>
      <c r="I37" s="8">
        <v>0.64</v>
      </c>
      <c r="J37" s="8">
        <v>0</v>
      </c>
      <c r="K37" s="8">
        <v>0</v>
      </c>
      <c r="L37" s="8">
        <v>1.95</v>
      </c>
      <c r="M37" s="8">
        <v>0.15</v>
      </c>
      <c r="N37" s="8">
        <v>3.03</v>
      </c>
      <c r="O37" s="8">
        <v>1.48</v>
      </c>
      <c r="P37" s="8">
        <v>0.81</v>
      </c>
      <c r="Q37" s="8">
        <v>0</v>
      </c>
      <c r="R37" s="8">
        <v>0</v>
      </c>
      <c r="S37" s="8">
        <v>59.62</v>
      </c>
      <c r="T37" s="8">
        <v>28.73</v>
      </c>
      <c r="U37" s="8">
        <v>2.0499999999999998</v>
      </c>
      <c r="V37" s="8">
        <v>45.12</v>
      </c>
      <c r="W37" s="8">
        <v>3.06</v>
      </c>
      <c r="X37" s="8">
        <v>11.2</v>
      </c>
    </row>
    <row r="38" spans="1:24">
      <c r="A38" s="7" t="s">
        <v>81</v>
      </c>
      <c r="B38" s="8" t="s">
        <v>82</v>
      </c>
      <c r="C38" s="8" t="s">
        <v>72</v>
      </c>
      <c r="D38" s="13" t="s">
        <v>66</v>
      </c>
      <c r="E38" s="8">
        <v>0</v>
      </c>
      <c r="F38" s="8">
        <v>1.56</v>
      </c>
      <c r="G38" s="8">
        <v>0.81</v>
      </c>
      <c r="H38" s="8">
        <v>2.02</v>
      </c>
      <c r="I38" s="8">
        <v>0</v>
      </c>
      <c r="J38" s="8">
        <v>0</v>
      </c>
      <c r="K38" s="8">
        <v>0</v>
      </c>
      <c r="L38" s="8">
        <v>0.33</v>
      </c>
      <c r="M38" s="8">
        <v>0.39</v>
      </c>
      <c r="N38" s="8">
        <v>0</v>
      </c>
      <c r="O38" s="8">
        <v>0</v>
      </c>
      <c r="P38" s="8">
        <v>0.13</v>
      </c>
      <c r="Q38" s="8">
        <v>0</v>
      </c>
      <c r="R38" s="8">
        <v>0</v>
      </c>
      <c r="S38" s="8">
        <v>0</v>
      </c>
      <c r="T38" s="8">
        <v>32.799999999999997</v>
      </c>
      <c r="U38" s="8">
        <v>23.77</v>
      </c>
      <c r="V38" s="8">
        <v>1.48</v>
      </c>
      <c r="W38" s="8">
        <v>2.5099999999999998</v>
      </c>
      <c r="X38" s="8">
        <v>5.17</v>
      </c>
    </row>
    <row r="39" spans="1:24">
      <c r="A39" s="7" t="s">
        <v>81</v>
      </c>
      <c r="B39" s="8" t="s">
        <v>82</v>
      </c>
      <c r="C39" s="8" t="s">
        <v>73</v>
      </c>
      <c r="D39" s="13" t="s">
        <v>66</v>
      </c>
      <c r="E39" s="8">
        <v>0</v>
      </c>
      <c r="F39" s="8">
        <v>0</v>
      </c>
      <c r="G39" s="8">
        <v>0.81</v>
      </c>
      <c r="H39" s="8">
        <v>6.06</v>
      </c>
      <c r="I39" s="8">
        <v>0.92</v>
      </c>
      <c r="J39" s="8">
        <v>0.31</v>
      </c>
      <c r="K39" s="8">
        <v>80.44</v>
      </c>
      <c r="L39" s="8">
        <v>0</v>
      </c>
      <c r="M39" s="8">
        <v>0.08</v>
      </c>
      <c r="N39" s="8">
        <v>0</v>
      </c>
      <c r="O39" s="8">
        <v>0</v>
      </c>
      <c r="P39" s="8">
        <v>2.7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9.48</v>
      </c>
    </row>
    <row r="40" spans="1:24">
      <c r="A40" s="7" t="s">
        <v>81</v>
      </c>
      <c r="B40" s="8" t="s">
        <v>82</v>
      </c>
      <c r="C40" s="8" t="s">
        <v>74</v>
      </c>
      <c r="D40" s="13" t="s">
        <v>66</v>
      </c>
      <c r="E40" s="8">
        <v>0</v>
      </c>
      <c r="F40" s="8">
        <v>3.38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1.63</v>
      </c>
      <c r="M40" s="8">
        <v>0.93</v>
      </c>
      <c r="N40" s="8">
        <v>3.24</v>
      </c>
      <c r="O40" s="8">
        <v>1.48</v>
      </c>
      <c r="P40" s="8">
        <v>1.75</v>
      </c>
      <c r="Q40" s="8">
        <v>90.2</v>
      </c>
      <c r="R40" s="8">
        <v>8.16</v>
      </c>
      <c r="S40" s="8">
        <v>0.7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</row>
    <row r="41" spans="1:24">
      <c r="A41" s="7" t="s">
        <v>81</v>
      </c>
      <c r="B41" s="8" t="s">
        <v>82</v>
      </c>
      <c r="C41" s="8" t="s">
        <v>75</v>
      </c>
      <c r="D41" s="13" t="s">
        <v>66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2.92</v>
      </c>
      <c r="L41" s="8">
        <v>1.08</v>
      </c>
      <c r="M41" s="8">
        <v>0.7</v>
      </c>
      <c r="N41" s="8">
        <v>1.73</v>
      </c>
      <c r="O41" s="8">
        <v>2.33</v>
      </c>
      <c r="P41" s="8">
        <v>38.700000000000003</v>
      </c>
      <c r="Q41" s="8">
        <v>0.97</v>
      </c>
      <c r="R41" s="8">
        <v>4.08</v>
      </c>
      <c r="S41" s="8">
        <v>2.1</v>
      </c>
      <c r="T41" s="8">
        <v>0</v>
      </c>
      <c r="U41" s="8">
        <v>0</v>
      </c>
      <c r="V41" s="8">
        <v>0</v>
      </c>
      <c r="W41" s="8">
        <v>0</v>
      </c>
      <c r="X41" s="8">
        <v>8.6199999999999992</v>
      </c>
    </row>
    <row r="42" spans="1:24">
      <c r="A42" s="7" t="s">
        <v>81</v>
      </c>
      <c r="B42" s="8" t="s">
        <v>82</v>
      </c>
      <c r="C42" s="8" t="s">
        <v>76</v>
      </c>
      <c r="D42" s="13" t="s">
        <v>66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.61</v>
      </c>
      <c r="K42" s="8">
        <v>0</v>
      </c>
      <c r="L42" s="8">
        <v>0.87</v>
      </c>
      <c r="M42" s="8">
        <v>0.46</v>
      </c>
      <c r="N42" s="8">
        <v>1.73</v>
      </c>
      <c r="O42" s="8">
        <v>66.94</v>
      </c>
      <c r="P42" s="8">
        <v>1.62</v>
      </c>
      <c r="Q42" s="8">
        <v>0.7</v>
      </c>
      <c r="R42" s="8">
        <v>4.08</v>
      </c>
      <c r="S42" s="8">
        <v>1.05</v>
      </c>
      <c r="T42" s="8">
        <v>0</v>
      </c>
      <c r="U42" s="8">
        <v>0</v>
      </c>
      <c r="V42" s="8">
        <v>0</v>
      </c>
      <c r="W42" s="8">
        <v>5.58</v>
      </c>
      <c r="X42" s="8">
        <v>0</v>
      </c>
    </row>
    <row r="43" spans="1:24">
      <c r="A43" s="7" t="s">
        <v>81</v>
      </c>
      <c r="B43" s="8" t="s">
        <v>82</v>
      </c>
      <c r="C43" s="8" t="s">
        <v>77</v>
      </c>
      <c r="D43" s="13" t="s">
        <v>66</v>
      </c>
      <c r="E43" s="8">
        <v>0</v>
      </c>
      <c r="F43" s="8">
        <v>0</v>
      </c>
      <c r="G43" s="8">
        <v>0</v>
      </c>
      <c r="H43" s="8">
        <v>5.05</v>
      </c>
      <c r="I43" s="8">
        <v>0.09</v>
      </c>
      <c r="J43" s="8">
        <v>0</v>
      </c>
      <c r="K43" s="8">
        <v>0</v>
      </c>
      <c r="L43" s="8">
        <v>0.54</v>
      </c>
      <c r="M43" s="8">
        <v>17.25</v>
      </c>
      <c r="N43" s="8">
        <v>1.08</v>
      </c>
      <c r="O43" s="8">
        <v>1.06</v>
      </c>
      <c r="P43" s="8">
        <v>0.4</v>
      </c>
      <c r="Q43" s="8">
        <v>0.14000000000000001</v>
      </c>
      <c r="R43" s="8">
        <v>0</v>
      </c>
      <c r="S43" s="8">
        <v>0.7</v>
      </c>
      <c r="T43" s="8">
        <v>0.13</v>
      </c>
      <c r="U43" s="8">
        <v>0.51</v>
      </c>
      <c r="V43" s="8">
        <v>0</v>
      </c>
      <c r="W43" s="8">
        <v>0</v>
      </c>
      <c r="X43" s="8">
        <v>0</v>
      </c>
    </row>
    <row r="44" spans="1:24">
      <c r="A44" s="7" t="s">
        <v>81</v>
      </c>
      <c r="B44" s="8" t="s">
        <v>82</v>
      </c>
      <c r="C44" s="8" t="s">
        <v>78</v>
      </c>
      <c r="D44" s="13" t="s">
        <v>66</v>
      </c>
      <c r="E44" s="8">
        <v>0.86</v>
      </c>
      <c r="F44" s="8">
        <v>0.52</v>
      </c>
      <c r="G44" s="8">
        <v>0</v>
      </c>
      <c r="H44" s="8">
        <v>0</v>
      </c>
      <c r="I44" s="8">
        <v>0</v>
      </c>
      <c r="J44" s="8">
        <v>0.92</v>
      </c>
      <c r="K44" s="8">
        <v>0</v>
      </c>
      <c r="L44" s="8">
        <v>0</v>
      </c>
      <c r="M44" s="8">
        <v>0</v>
      </c>
      <c r="N44" s="8">
        <v>0</v>
      </c>
      <c r="O44" s="8">
        <v>4.45</v>
      </c>
      <c r="P44" s="8">
        <v>0</v>
      </c>
      <c r="Q44" s="8">
        <v>0</v>
      </c>
      <c r="R44" s="8">
        <v>0</v>
      </c>
      <c r="S44" s="8">
        <v>0</v>
      </c>
      <c r="T44" s="8">
        <v>0.13</v>
      </c>
      <c r="U44" s="8">
        <v>0.68</v>
      </c>
      <c r="V44" s="8">
        <v>0.59</v>
      </c>
      <c r="W44" s="8">
        <v>64.400000000000006</v>
      </c>
      <c r="X44" s="8">
        <v>5.17</v>
      </c>
    </row>
    <row r="45" spans="1:24">
      <c r="A45" s="7" t="s">
        <v>81</v>
      </c>
      <c r="B45" s="8" t="s">
        <v>82</v>
      </c>
      <c r="C45" s="8" t="s">
        <v>79</v>
      </c>
      <c r="D45" s="13" t="s">
        <v>66</v>
      </c>
      <c r="E45" s="8">
        <v>0</v>
      </c>
      <c r="F45" s="8">
        <v>0</v>
      </c>
      <c r="G45" s="8">
        <v>0.5</v>
      </c>
      <c r="H45" s="8">
        <v>8.08</v>
      </c>
      <c r="I45" s="8">
        <v>44.6</v>
      </c>
      <c r="J45" s="8">
        <v>0.31</v>
      </c>
      <c r="K45" s="8">
        <v>1.88</v>
      </c>
      <c r="L45" s="8">
        <v>0</v>
      </c>
      <c r="M45" s="8">
        <v>0</v>
      </c>
      <c r="N45" s="8">
        <v>1.52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1.03</v>
      </c>
      <c r="V45" s="8">
        <v>0.3</v>
      </c>
      <c r="W45" s="8">
        <v>0.28000000000000003</v>
      </c>
      <c r="X45" s="8">
        <v>0</v>
      </c>
    </row>
    <row r="46" spans="1:24">
      <c r="A46" s="7" t="s">
        <v>81</v>
      </c>
      <c r="B46" s="8" t="s">
        <v>82</v>
      </c>
      <c r="C46" s="8" t="s">
        <v>80</v>
      </c>
      <c r="D46" s="13" t="s">
        <v>66</v>
      </c>
      <c r="E46" s="8">
        <v>0</v>
      </c>
      <c r="F46" s="8">
        <v>0</v>
      </c>
      <c r="G46" s="8">
        <v>0.6</v>
      </c>
      <c r="H46" s="8">
        <v>0</v>
      </c>
      <c r="I46" s="8">
        <v>0</v>
      </c>
      <c r="J46" s="8">
        <v>0</v>
      </c>
      <c r="K46" s="8">
        <v>0</v>
      </c>
      <c r="L46" s="8">
        <v>42.9</v>
      </c>
      <c r="M46" s="8">
        <v>0.39</v>
      </c>
      <c r="N46" s="8">
        <v>1.73</v>
      </c>
      <c r="O46" s="9">
        <v>1.7</v>
      </c>
      <c r="P46" s="8">
        <v>0.67</v>
      </c>
      <c r="Q46" s="8">
        <v>0.7</v>
      </c>
      <c r="R46" s="8">
        <v>2.04</v>
      </c>
      <c r="S46" s="8">
        <v>0.7</v>
      </c>
      <c r="T46" s="8">
        <v>1.44</v>
      </c>
      <c r="U46" s="8">
        <v>0</v>
      </c>
      <c r="V46" s="8">
        <v>0</v>
      </c>
      <c r="W46" s="8">
        <v>0</v>
      </c>
      <c r="X46" s="8">
        <v>0</v>
      </c>
    </row>
    <row r="47" spans="1:24">
      <c r="A47" s="7" t="s">
        <v>81</v>
      </c>
      <c r="B47" s="8" t="s">
        <v>82</v>
      </c>
      <c r="C47" s="8" t="s">
        <v>83</v>
      </c>
      <c r="D47" s="13" t="s">
        <v>66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1.04</v>
      </c>
      <c r="L47" s="8">
        <v>0.22</v>
      </c>
      <c r="M47" s="8">
        <v>0.08</v>
      </c>
      <c r="N47" s="8">
        <v>0.43</v>
      </c>
      <c r="O47" s="8">
        <v>0.85</v>
      </c>
      <c r="P47" s="8">
        <v>12.12</v>
      </c>
      <c r="Q47" s="8">
        <v>0.14000000000000001</v>
      </c>
      <c r="R47" s="8">
        <v>2.04</v>
      </c>
      <c r="S47" s="8">
        <v>1.05</v>
      </c>
      <c r="T47" s="8">
        <v>0</v>
      </c>
      <c r="U47" s="8">
        <v>0</v>
      </c>
      <c r="V47" s="8">
        <v>0</v>
      </c>
      <c r="W47" s="8">
        <v>0</v>
      </c>
      <c r="X47" s="8">
        <v>3.45</v>
      </c>
    </row>
    <row r="48" spans="1:24">
      <c r="A48" s="7" t="s">
        <v>81</v>
      </c>
      <c r="B48" s="8" t="s">
        <v>82</v>
      </c>
      <c r="C48" s="8" t="s">
        <v>84</v>
      </c>
      <c r="D48" s="13" t="s">
        <v>66</v>
      </c>
      <c r="E48" s="8">
        <v>0</v>
      </c>
      <c r="F48" s="8">
        <v>0</v>
      </c>
      <c r="G48" s="8">
        <v>0</v>
      </c>
      <c r="H48" s="8">
        <v>4.04</v>
      </c>
      <c r="I48" s="8">
        <v>0</v>
      </c>
      <c r="J48" s="8">
        <v>0</v>
      </c>
      <c r="K48" s="8">
        <v>0</v>
      </c>
      <c r="L48" s="8">
        <v>0.22</v>
      </c>
      <c r="M48" s="8">
        <v>13.69</v>
      </c>
      <c r="N48" s="8">
        <v>0.43</v>
      </c>
      <c r="O48" s="8">
        <v>0.85</v>
      </c>
      <c r="P48" s="8">
        <v>0.54</v>
      </c>
      <c r="Q48" s="8">
        <v>0.42</v>
      </c>
      <c r="R48" s="8">
        <v>0</v>
      </c>
      <c r="S48" s="8">
        <v>0.7</v>
      </c>
      <c r="T48" s="8">
        <v>0</v>
      </c>
      <c r="U48" s="8">
        <v>0.34</v>
      </c>
      <c r="V48" s="8">
        <v>0</v>
      </c>
      <c r="W48" s="8">
        <v>0</v>
      </c>
      <c r="X48" s="8">
        <v>0</v>
      </c>
    </row>
    <row r="49" spans="1:24">
      <c r="A49" s="7" t="s">
        <v>81</v>
      </c>
      <c r="B49" s="8" t="s">
        <v>82</v>
      </c>
      <c r="C49" s="8" t="s">
        <v>85</v>
      </c>
      <c r="D49" s="13" t="s">
        <v>66</v>
      </c>
      <c r="E49" s="8">
        <v>0</v>
      </c>
      <c r="F49" s="8">
        <v>0.52</v>
      </c>
      <c r="G49" s="8">
        <v>0</v>
      </c>
      <c r="H49" s="8">
        <v>4.04</v>
      </c>
      <c r="I49" s="8">
        <v>0.09</v>
      </c>
      <c r="J49" s="8">
        <v>0</v>
      </c>
      <c r="K49" s="8">
        <v>0</v>
      </c>
      <c r="L49" s="8">
        <v>0</v>
      </c>
      <c r="M49" s="8">
        <v>0.39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.13</v>
      </c>
      <c r="U49" s="8">
        <v>22.73</v>
      </c>
      <c r="V49" s="8">
        <v>0.44</v>
      </c>
      <c r="W49" s="8">
        <v>0</v>
      </c>
      <c r="X49" s="8">
        <v>4.3099999999999996</v>
      </c>
    </row>
    <row r="50" spans="1:24">
      <c r="A50" s="7" t="s">
        <v>81</v>
      </c>
      <c r="B50" s="8" t="s">
        <v>82</v>
      </c>
      <c r="C50" s="8" t="s">
        <v>86</v>
      </c>
      <c r="D50" s="13" t="s">
        <v>66</v>
      </c>
      <c r="E50" s="8">
        <v>0</v>
      </c>
      <c r="F50" s="8">
        <v>0.26</v>
      </c>
      <c r="G50" s="8">
        <v>0</v>
      </c>
      <c r="H50" s="8">
        <v>4.04</v>
      </c>
      <c r="I50" s="8">
        <v>0</v>
      </c>
      <c r="J50" s="8">
        <v>0</v>
      </c>
      <c r="K50" s="8">
        <v>0</v>
      </c>
      <c r="L50" s="8">
        <v>0.11</v>
      </c>
      <c r="M50" s="8">
        <v>0.15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.39</v>
      </c>
      <c r="U50" s="8">
        <v>22.05</v>
      </c>
      <c r="V50" s="8">
        <v>0.44</v>
      </c>
      <c r="W50" s="8">
        <v>1.39</v>
      </c>
      <c r="X50" s="8">
        <v>1.72</v>
      </c>
    </row>
  </sheetData>
  <conditionalFormatting sqref="E4:X24">
    <cfRule type="cellIs" dxfId="1" priority="2" stopIfTrue="1" operator="greaterThanOrEqual">
      <formula>5</formula>
    </cfRule>
  </conditionalFormatting>
  <conditionalFormatting sqref="E27:X50">
    <cfRule type="cellIs" dxfId="0" priority="1" stopIfTrue="1" operator="greaterThanOrEqual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38EB9-6776-46F2-B3B8-5AED121596E5}">
  <dimension ref="A1:F24"/>
  <sheetViews>
    <sheetView workbookViewId="0"/>
  </sheetViews>
  <sheetFormatPr baseColWidth="10" defaultColWidth="8.83203125" defaultRowHeight="15"/>
  <cols>
    <col min="1" max="1" width="11.1640625" style="2" customWidth="1"/>
    <col min="2" max="2" width="20.83203125" style="2" customWidth="1"/>
    <col min="3" max="3" width="16.5" style="2" bestFit="1" customWidth="1"/>
    <col min="4" max="4" width="15.5" style="2" customWidth="1"/>
    <col min="5" max="5" width="11.5" style="2" bestFit="1" customWidth="1"/>
    <col min="6" max="6" width="25.33203125" style="2" customWidth="1"/>
    <col min="7" max="16384" width="8.83203125" style="2"/>
  </cols>
  <sheetData>
    <row r="1" spans="1:6">
      <c r="A1" s="14" t="s">
        <v>87</v>
      </c>
    </row>
    <row r="3" spans="1:6">
      <c r="A3" s="3" t="s">
        <v>32</v>
      </c>
      <c r="B3" s="3" t="s">
        <v>33</v>
      </c>
      <c r="C3" s="3" t="s">
        <v>35</v>
      </c>
      <c r="D3" s="3" t="s">
        <v>88</v>
      </c>
      <c r="E3" s="3" t="s">
        <v>89</v>
      </c>
      <c r="F3" s="3" t="s">
        <v>90</v>
      </c>
    </row>
    <row r="4" spans="1:6">
      <c r="A4" s="7" t="s">
        <v>91</v>
      </c>
      <c r="B4" s="8" t="s">
        <v>57</v>
      </c>
      <c r="C4" s="11" t="s">
        <v>59</v>
      </c>
      <c r="D4" s="8">
        <v>41</v>
      </c>
      <c r="E4" s="8">
        <v>0.31827850000000002</v>
      </c>
      <c r="F4" s="8" t="s">
        <v>92</v>
      </c>
    </row>
    <row r="5" spans="1:6">
      <c r="A5" s="7" t="s">
        <v>91</v>
      </c>
      <c r="B5" s="8" t="s">
        <v>57</v>
      </c>
      <c r="C5" s="12" t="s">
        <v>93</v>
      </c>
      <c r="D5" s="8">
        <v>25</v>
      </c>
      <c r="E5" s="8">
        <v>0.2882014</v>
      </c>
      <c r="F5" s="8" t="s">
        <v>92</v>
      </c>
    </row>
    <row r="6" spans="1:6">
      <c r="A6" s="7" t="s">
        <v>91</v>
      </c>
      <c r="B6" s="8" t="s">
        <v>57</v>
      </c>
      <c r="C6" s="13" t="s">
        <v>94</v>
      </c>
      <c r="D6" s="8">
        <v>32</v>
      </c>
      <c r="E6" s="8">
        <v>1</v>
      </c>
      <c r="F6" s="8" t="s">
        <v>92</v>
      </c>
    </row>
    <row r="7" spans="1:6">
      <c r="A7" s="7" t="s">
        <v>95</v>
      </c>
      <c r="B7" s="8" t="s">
        <v>82</v>
      </c>
      <c r="C7" s="11" t="s">
        <v>59</v>
      </c>
      <c r="D7" s="8">
        <v>45.5</v>
      </c>
      <c r="E7" s="8">
        <v>0.20946629999999999</v>
      </c>
      <c r="F7" s="8" t="s">
        <v>92</v>
      </c>
    </row>
    <row r="8" spans="1:6">
      <c r="A8" s="7" t="s">
        <v>95</v>
      </c>
      <c r="B8" s="8" t="s">
        <v>82</v>
      </c>
      <c r="C8" s="12" t="s">
        <v>93</v>
      </c>
      <c r="D8" s="8">
        <v>33</v>
      </c>
      <c r="E8" s="8">
        <v>1</v>
      </c>
      <c r="F8" s="8" t="s">
        <v>92</v>
      </c>
    </row>
    <row r="9" spans="1:6">
      <c r="A9" s="7" t="s">
        <v>95</v>
      </c>
      <c r="B9" s="8" t="s">
        <v>82</v>
      </c>
      <c r="C9" s="13" t="s">
        <v>94</v>
      </c>
      <c r="D9" s="8">
        <v>20</v>
      </c>
      <c r="E9" s="8">
        <v>0.23588990000000001</v>
      </c>
      <c r="F9" s="8" t="s">
        <v>92</v>
      </c>
    </row>
    <row r="23" spans="1:2">
      <c r="A23" s="3"/>
      <c r="B23" s="3"/>
    </row>
    <row r="24" spans="1:2">
      <c r="A24" s="7"/>
      <c r="B2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workbookViewId="0"/>
  </sheetViews>
  <sheetFormatPr baseColWidth="10" defaultColWidth="9.1640625" defaultRowHeight="15"/>
  <cols>
    <col min="1" max="1" width="10.1640625" style="2" bestFit="1" customWidth="1"/>
    <col min="2" max="2" width="23.33203125" style="2" bestFit="1" customWidth="1"/>
    <col min="3" max="3" width="61.33203125" style="2" bestFit="1" customWidth="1"/>
    <col min="4" max="4" width="27.5" style="2" bestFit="1" customWidth="1"/>
    <col min="5" max="16384" width="9.1640625" style="2"/>
  </cols>
  <sheetData>
    <row r="1" spans="1:4">
      <c r="A1" s="1" t="s">
        <v>270</v>
      </c>
    </row>
    <row r="3" spans="1:4">
      <c r="A3" s="1" t="s">
        <v>96</v>
      </c>
      <c r="B3" s="1" t="s">
        <v>97</v>
      </c>
      <c r="C3" s="1" t="s">
        <v>98</v>
      </c>
      <c r="D3" s="1" t="s">
        <v>99</v>
      </c>
    </row>
    <row r="4" spans="1:4">
      <c r="A4" s="2" t="s">
        <v>100</v>
      </c>
      <c r="B4" s="2" t="s">
        <v>101</v>
      </c>
      <c r="C4" s="10" t="s">
        <v>102</v>
      </c>
      <c r="D4" s="2" t="s">
        <v>103</v>
      </c>
    </row>
    <row r="5" spans="1:4">
      <c r="A5" s="2" t="s">
        <v>104</v>
      </c>
      <c r="B5" s="2" t="s">
        <v>105</v>
      </c>
      <c r="C5" s="10" t="s">
        <v>106</v>
      </c>
      <c r="D5" s="2" t="s">
        <v>103</v>
      </c>
    </row>
    <row r="6" spans="1:4">
      <c r="A6" s="2" t="s">
        <v>107</v>
      </c>
      <c r="B6" s="2" t="s">
        <v>108</v>
      </c>
      <c r="C6" s="10" t="s">
        <v>109</v>
      </c>
      <c r="D6" s="2" t="s">
        <v>110</v>
      </c>
    </row>
    <row r="7" spans="1:4">
      <c r="A7" s="2" t="s">
        <v>111</v>
      </c>
      <c r="B7" s="2" t="s">
        <v>112</v>
      </c>
      <c r="C7" s="10" t="s">
        <v>113</v>
      </c>
      <c r="D7" s="2" t="s">
        <v>110</v>
      </c>
    </row>
    <row r="8" spans="1:4">
      <c r="A8" s="2" t="s">
        <v>114</v>
      </c>
      <c r="B8" s="2" t="s">
        <v>115</v>
      </c>
      <c r="C8" s="10" t="s">
        <v>116</v>
      </c>
      <c r="D8" s="2" t="s">
        <v>117</v>
      </c>
    </row>
    <row r="9" spans="1:4">
      <c r="A9" s="2" t="s">
        <v>118</v>
      </c>
      <c r="B9" s="2" t="s">
        <v>119</v>
      </c>
      <c r="C9" s="10" t="s">
        <v>120</v>
      </c>
      <c r="D9" s="2" t="s">
        <v>117</v>
      </c>
    </row>
    <row r="10" spans="1:4">
      <c r="A10" s="2" t="s">
        <v>121</v>
      </c>
      <c r="B10" s="2" t="s">
        <v>122</v>
      </c>
      <c r="C10" s="10" t="s">
        <v>123</v>
      </c>
      <c r="D10" s="2" t="s">
        <v>124</v>
      </c>
    </row>
    <row r="11" spans="1:4">
      <c r="A11" s="2" t="s">
        <v>125</v>
      </c>
      <c r="B11" s="2" t="s">
        <v>126</v>
      </c>
      <c r="C11" s="10" t="s">
        <v>127</v>
      </c>
      <c r="D11" s="2" t="s">
        <v>124</v>
      </c>
    </row>
    <row r="12" spans="1:4">
      <c r="A12" s="2" t="s">
        <v>128</v>
      </c>
      <c r="B12" s="2" t="s">
        <v>129</v>
      </c>
      <c r="C12" s="10" t="s">
        <v>130</v>
      </c>
      <c r="D12" s="2" t="s">
        <v>131</v>
      </c>
    </row>
    <row r="13" spans="1:4">
      <c r="A13" s="2" t="s">
        <v>132</v>
      </c>
      <c r="B13" s="2" t="s">
        <v>133</v>
      </c>
      <c r="C13" s="10" t="s">
        <v>134</v>
      </c>
      <c r="D13" s="2" t="s">
        <v>131</v>
      </c>
    </row>
    <row r="14" spans="1:4">
      <c r="A14" s="2" t="s">
        <v>135</v>
      </c>
      <c r="B14" s="2" t="s">
        <v>136</v>
      </c>
      <c r="C14" s="10" t="s">
        <v>137</v>
      </c>
      <c r="D14" s="2" t="s">
        <v>138</v>
      </c>
    </row>
    <row r="15" spans="1:4">
      <c r="A15" s="2" t="s">
        <v>139</v>
      </c>
      <c r="B15" s="2" t="s">
        <v>140</v>
      </c>
      <c r="C15" s="10" t="s">
        <v>141</v>
      </c>
      <c r="D15" s="2" t="s">
        <v>138</v>
      </c>
    </row>
    <row r="16" spans="1:4">
      <c r="A16" s="2" t="s">
        <v>142</v>
      </c>
      <c r="B16" s="2" t="s">
        <v>143</v>
      </c>
      <c r="C16" s="2" t="s">
        <v>144</v>
      </c>
      <c r="D16" s="2" t="s">
        <v>145</v>
      </c>
    </row>
    <row r="17" spans="1:4">
      <c r="A17" s="2" t="s">
        <v>146</v>
      </c>
      <c r="B17" s="2" t="s">
        <v>147</v>
      </c>
      <c r="C17" s="2" t="s">
        <v>148</v>
      </c>
      <c r="D17" s="2" t="s">
        <v>145</v>
      </c>
    </row>
    <row r="18" spans="1:4">
      <c r="A18" s="2" t="s">
        <v>149</v>
      </c>
      <c r="B18" s="2" t="s">
        <v>150</v>
      </c>
      <c r="C18" s="2" t="s">
        <v>151</v>
      </c>
      <c r="D18" s="2" t="s">
        <v>152</v>
      </c>
    </row>
    <row r="19" spans="1:4">
      <c r="A19" s="2" t="s">
        <v>153</v>
      </c>
      <c r="B19" s="2" t="s">
        <v>154</v>
      </c>
      <c r="C19" s="2" t="s">
        <v>155</v>
      </c>
      <c r="D19" s="2" t="s">
        <v>156</v>
      </c>
    </row>
    <row r="20" spans="1:4">
      <c r="A20" s="2" t="s">
        <v>157</v>
      </c>
      <c r="B20" s="2" t="s">
        <v>158</v>
      </c>
      <c r="C20" s="2" t="s">
        <v>159</v>
      </c>
      <c r="D20" s="2" t="s">
        <v>156</v>
      </c>
    </row>
    <row r="21" spans="1:4">
      <c r="A21" s="2" t="s">
        <v>160</v>
      </c>
      <c r="B21" s="2" t="s">
        <v>161</v>
      </c>
      <c r="C21" s="2" t="s">
        <v>162</v>
      </c>
      <c r="D21" s="2" t="s">
        <v>163</v>
      </c>
    </row>
    <row r="22" spans="1:4">
      <c r="A22" s="2" t="s">
        <v>164</v>
      </c>
      <c r="B22" s="2" t="s">
        <v>165</v>
      </c>
      <c r="C22" s="2" t="s">
        <v>166</v>
      </c>
      <c r="D22" s="2" t="s">
        <v>163</v>
      </c>
    </row>
    <row r="23" spans="1:4">
      <c r="A23" s="2" t="s">
        <v>167</v>
      </c>
      <c r="B23" s="2" t="s">
        <v>168</v>
      </c>
      <c r="C23" s="2" t="s">
        <v>169</v>
      </c>
      <c r="D23" s="2" t="s">
        <v>170</v>
      </c>
    </row>
    <row r="24" spans="1:4">
      <c r="A24" s="2" t="s">
        <v>171</v>
      </c>
      <c r="B24" s="2" t="s">
        <v>172</v>
      </c>
      <c r="C24" s="2" t="s">
        <v>173</v>
      </c>
      <c r="D24" s="2" t="s">
        <v>170</v>
      </c>
    </row>
    <row r="25" spans="1:4">
      <c r="A25" s="2" t="s">
        <v>174</v>
      </c>
      <c r="B25" s="2" t="s">
        <v>175</v>
      </c>
      <c r="C25" s="2" t="s">
        <v>176</v>
      </c>
      <c r="D25" s="2" t="s">
        <v>177</v>
      </c>
    </row>
    <row r="26" spans="1:4">
      <c r="A26" s="2" t="s">
        <v>178</v>
      </c>
      <c r="B26" s="2" t="s">
        <v>179</v>
      </c>
      <c r="C26" s="2" t="s">
        <v>180</v>
      </c>
      <c r="D26" s="2" t="s">
        <v>177</v>
      </c>
    </row>
    <row r="27" spans="1:4">
      <c r="A27" s="2" t="s">
        <v>181</v>
      </c>
      <c r="B27" s="2" t="s">
        <v>182</v>
      </c>
      <c r="C27" s="2" t="s">
        <v>183</v>
      </c>
      <c r="D27" s="2" t="s">
        <v>184</v>
      </c>
    </row>
    <row r="28" spans="1:4">
      <c r="A28" s="2" t="s">
        <v>185</v>
      </c>
      <c r="B28" s="2" t="s">
        <v>186</v>
      </c>
      <c r="C28" s="2" t="s">
        <v>187</v>
      </c>
      <c r="D28" s="2" t="s">
        <v>184</v>
      </c>
    </row>
    <row r="29" spans="1:4">
      <c r="A29" s="2" t="s">
        <v>188</v>
      </c>
      <c r="B29" s="2" t="s">
        <v>189</v>
      </c>
      <c r="C29" s="2" t="s">
        <v>190</v>
      </c>
      <c r="D29" s="2" t="s">
        <v>191</v>
      </c>
    </row>
    <row r="30" spans="1:4">
      <c r="A30" s="2" t="s">
        <v>192</v>
      </c>
      <c r="B30" s="2" t="s">
        <v>193</v>
      </c>
      <c r="C30" s="2" t="s">
        <v>194</v>
      </c>
      <c r="D30" s="2" t="s">
        <v>191</v>
      </c>
    </row>
    <row r="31" spans="1:4">
      <c r="A31" s="2" t="s">
        <v>195</v>
      </c>
      <c r="B31" s="2" t="s">
        <v>196</v>
      </c>
      <c r="C31" s="2" t="s">
        <v>197</v>
      </c>
      <c r="D31" s="2" t="s">
        <v>198</v>
      </c>
    </row>
    <row r="32" spans="1:4">
      <c r="A32" s="2" t="s">
        <v>199</v>
      </c>
      <c r="B32" s="2" t="s">
        <v>200</v>
      </c>
      <c r="C32" s="2" t="s">
        <v>201</v>
      </c>
      <c r="D32" s="2" t="s">
        <v>198</v>
      </c>
    </row>
    <row r="33" spans="1:4">
      <c r="A33" s="2" t="s">
        <v>202</v>
      </c>
      <c r="B33" s="2" t="s">
        <v>203</v>
      </c>
      <c r="C33" s="2" t="s">
        <v>204</v>
      </c>
      <c r="D33" s="2" t="s">
        <v>205</v>
      </c>
    </row>
    <row r="34" spans="1:4">
      <c r="A34" s="2" t="s">
        <v>206</v>
      </c>
      <c r="B34" s="2" t="s">
        <v>207</v>
      </c>
      <c r="C34" s="2" t="s">
        <v>208</v>
      </c>
      <c r="D34" s="2" t="s">
        <v>2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75201-C598-427B-B1E1-070D8CD5E802}">
  <dimension ref="A1:D10"/>
  <sheetViews>
    <sheetView workbookViewId="0"/>
  </sheetViews>
  <sheetFormatPr baseColWidth="10" defaultColWidth="9.1640625" defaultRowHeight="15"/>
  <cols>
    <col min="1" max="1" width="9.1640625" style="2"/>
    <col min="2" max="2" width="14.5" style="2" bestFit="1" customWidth="1"/>
    <col min="3" max="3" width="31.5" style="2" bestFit="1" customWidth="1"/>
    <col min="4" max="4" width="85.83203125" style="2" bestFit="1" customWidth="1"/>
    <col min="5" max="16384" width="9.1640625" style="2"/>
  </cols>
  <sheetData>
    <row r="1" spans="1:4">
      <c r="A1" s="1" t="s">
        <v>209</v>
      </c>
    </row>
    <row r="3" spans="1:4">
      <c r="A3" s="1" t="s">
        <v>210</v>
      </c>
      <c r="B3" s="1" t="s">
        <v>211</v>
      </c>
      <c r="C3" s="1" t="s">
        <v>212</v>
      </c>
      <c r="D3" s="1" t="s">
        <v>213</v>
      </c>
    </row>
    <row r="4" spans="1:4">
      <c r="A4" s="2" t="s">
        <v>214</v>
      </c>
      <c r="B4" s="2" t="s">
        <v>215</v>
      </c>
      <c r="C4" s="2" t="s">
        <v>216</v>
      </c>
      <c r="D4" s="2" t="s">
        <v>217</v>
      </c>
    </row>
    <row r="5" spans="1:4">
      <c r="A5" s="2" t="s">
        <v>218</v>
      </c>
      <c r="B5" s="2" t="s">
        <v>219</v>
      </c>
      <c r="C5" s="2" t="s">
        <v>220</v>
      </c>
      <c r="D5" s="2" t="s">
        <v>221</v>
      </c>
    </row>
    <row r="6" spans="1:4">
      <c r="A6" s="2" t="s">
        <v>222</v>
      </c>
      <c r="B6" s="2" t="s">
        <v>223</v>
      </c>
      <c r="C6" s="2" t="s">
        <v>224</v>
      </c>
      <c r="D6" s="2" t="s">
        <v>225</v>
      </c>
    </row>
    <row r="7" spans="1:4">
      <c r="A7" s="2" t="s">
        <v>226</v>
      </c>
      <c r="B7" s="2" t="s">
        <v>227</v>
      </c>
      <c r="C7" s="2" t="s">
        <v>228</v>
      </c>
      <c r="D7" s="2" t="s">
        <v>229</v>
      </c>
    </row>
    <row r="8" spans="1:4">
      <c r="A8" s="2" t="s">
        <v>230</v>
      </c>
      <c r="B8" s="2" t="s">
        <v>231</v>
      </c>
      <c r="C8" s="2" t="s">
        <v>232</v>
      </c>
      <c r="D8" s="2" t="s">
        <v>233</v>
      </c>
    </row>
    <row r="9" spans="1:4">
      <c r="A9" s="2" t="s">
        <v>234</v>
      </c>
      <c r="B9" s="2" t="s">
        <v>235</v>
      </c>
      <c r="C9" s="2" t="s">
        <v>236</v>
      </c>
      <c r="D9" s="2" t="s">
        <v>237</v>
      </c>
    </row>
    <row r="10" spans="1:4">
      <c r="A10" s="2" t="s">
        <v>238</v>
      </c>
      <c r="B10" s="2" t="s">
        <v>239</v>
      </c>
      <c r="C10" s="2" t="s">
        <v>240</v>
      </c>
      <c r="D10" s="2" t="s">
        <v>2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368BD-C15D-411A-ACE2-36327FEF2418}">
  <dimension ref="A1:H8"/>
  <sheetViews>
    <sheetView workbookViewId="0"/>
  </sheetViews>
  <sheetFormatPr baseColWidth="10" defaultColWidth="8.83203125" defaultRowHeight="15"/>
  <cols>
    <col min="1" max="1" width="11.6640625" style="2" customWidth="1"/>
    <col min="2" max="2" width="14.33203125" style="2" customWidth="1"/>
    <col min="3" max="3" width="26" style="2" customWidth="1"/>
    <col min="4" max="4" width="30" style="2" customWidth="1"/>
    <col min="5" max="5" width="23" style="2" bestFit="1" customWidth="1"/>
    <col min="6" max="6" width="28.83203125" style="2" customWidth="1"/>
    <col min="7" max="7" width="18" style="2" bestFit="1" customWidth="1"/>
    <col min="8" max="8" width="19.1640625" style="2" customWidth="1"/>
    <col min="9" max="16384" width="8.83203125" style="2"/>
  </cols>
  <sheetData>
    <row r="1" spans="1:8">
      <c r="A1" s="1" t="s">
        <v>242</v>
      </c>
    </row>
    <row r="3" spans="1:8" s="1" customFormat="1">
      <c r="A3" s="3" t="s">
        <v>243</v>
      </c>
      <c r="B3" s="3" t="s">
        <v>244</v>
      </c>
      <c r="C3" s="3" t="s">
        <v>245</v>
      </c>
      <c r="D3" s="3" t="s">
        <v>246</v>
      </c>
      <c r="E3" s="3" t="s">
        <v>247</v>
      </c>
      <c r="F3" s="3" t="s">
        <v>248</v>
      </c>
      <c r="G3" s="3" t="s">
        <v>249</v>
      </c>
      <c r="H3" s="3" t="s">
        <v>250</v>
      </c>
    </row>
    <row r="4" spans="1:8">
      <c r="A4" s="8" t="s">
        <v>251</v>
      </c>
      <c r="B4" s="8" t="s">
        <v>252</v>
      </c>
      <c r="C4" s="8" t="s">
        <v>253</v>
      </c>
      <c r="D4" s="8" t="s">
        <v>254</v>
      </c>
      <c r="E4" s="8" t="s">
        <v>255</v>
      </c>
      <c r="F4" s="8" t="s">
        <v>254</v>
      </c>
      <c r="G4" s="8" t="s">
        <v>254</v>
      </c>
      <c r="H4" s="8" t="s">
        <v>256</v>
      </c>
    </row>
    <row r="5" spans="1:8">
      <c r="A5" s="8" t="s">
        <v>257</v>
      </c>
      <c r="B5" s="8" t="s">
        <v>252</v>
      </c>
      <c r="C5" s="8" t="s">
        <v>246</v>
      </c>
      <c r="D5" s="8" t="s">
        <v>258</v>
      </c>
      <c r="E5" s="8" t="s">
        <v>255</v>
      </c>
      <c r="F5" s="8" t="s">
        <v>254</v>
      </c>
      <c r="G5" s="8" t="s">
        <v>254</v>
      </c>
      <c r="H5" s="8" t="s">
        <v>256</v>
      </c>
    </row>
    <row r="6" spans="1:8">
      <c r="A6" s="8" t="s">
        <v>259</v>
      </c>
      <c r="B6" s="8" t="s">
        <v>260</v>
      </c>
      <c r="C6" s="8" t="s">
        <v>261</v>
      </c>
      <c r="D6" s="8" t="s">
        <v>258</v>
      </c>
      <c r="E6" s="8" t="s">
        <v>255</v>
      </c>
      <c r="F6" s="8" t="s">
        <v>262</v>
      </c>
      <c r="G6" s="8" t="s">
        <v>263</v>
      </c>
      <c r="H6" s="8" t="s">
        <v>256</v>
      </c>
    </row>
    <row r="7" spans="1:8">
      <c r="A7" s="8" t="s">
        <v>264</v>
      </c>
      <c r="B7" s="8" t="s">
        <v>265</v>
      </c>
      <c r="C7" s="8" t="s">
        <v>266</v>
      </c>
      <c r="D7" s="8" t="s">
        <v>254</v>
      </c>
      <c r="E7" s="8" t="s">
        <v>254</v>
      </c>
      <c r="F7" s="8" t="s">
        <v>262</v>
      </c>
      <c r="G7" s="8" t="s">
        <v>267</v>
      </c>
      <c r="H7" s="8" t="s">
        <v>256</v>
      </c>
    </row>
    <row r="8" spans="1:8">
      <c r="A8" s="8" t="s">
        <v>268</v>
      </c>
      <c r="B8" s="8" t="s">
        <v>265</v>
      </c>
      <c r="C8" s="8" t="s">
        <v>269</v>
      </c>
      <c r="D8" s="8" t="s">
        <v>258</v>
      </c>
      <c r="E8" s="8" t="s">
        <v>254</v>
      </c>
      <c r="F8" s="8" t="s">
        <v>262</v>
      </c>
      <c r="G8" s="8" t="s">
        <v>267</v>
      </c>
      <c r="H8" s="8" t="s">
        <v>2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ICE</vt:lpstr>
      <vt:lpstr>S2-hapfreqs</vt:lpstr>
      <vt:lpstr>S3-mutfreqs</vt:lpstr>
      <vt:lpstr>S4-primers</vt:lpstr>
      <vt:lpstr>S5-gRNAs</vt:lpstr>
      <vt:lpstr>S6-vect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ebastian Soyk</cp:lastModifiedBy>
  <cp:revision/>
  <dcterms:created xsi:type="dcterms:W3CDTF">2024-10-09T15:48:10Z</dcterms:created>
  <dcterms:modified xsi:type="dcterms:W3CDTF">2024-12-13T13:53:24Z</dcterms:modified>
  <cp:category/>
  <cp:contentStatus/>
</cp:coreProperties>
</file>